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60" windowWidth="18795" windowHeight="8190" tabRatio="694" firstSheet="1" activeTab="3"/>
  </bookViews>
  <sheets>
    <sheet name="BEN1 express in triple and reco" sheetId="1" r:id="rId1"/>
    <sheet name="BEN1 expresion in double-null" sheetId="2" r:id="rId2"/>
    <sheet name="BEN1 expression-BL treatment" sheetId="3" r:id="rId3"/>
    <sheet name="BAS1 expression-BL treatment" sheetId="4" r:id="rId4"/>
  </sheets>
  <externalReferences>
    <externalReference r:id="rId5"/>
    <externalReference r:id="rId6"/>
    <externalReference r:id="rId7"/>
  </externalReferences>
  <calcPr calcId="145621"/>
</workbook>
</file>

<file path=xl/calcChain.xml><?xml version="1.0" encoding="utf-8"?>
<calcChain xmlns="http://schemas.openxmlformats.org/spreadsheetml/2006/main">
  <c r="D47" i="1" l="1"/>
  <c r="E47" i="1" s="1"/>
  <c r="F47" i="1" s="1"/>
  <c r="D46" i="1"/>
  <c r="E46" i="1" s="1"/>
  <c r="F46" i="1" s="1"/>
  <c r="D45" i="1"/>
  <c r="E45" i="1" s="1"/>
  <c r="F45" i="1" s="1"/>
  <c r="D44" i="1"/>
  <c r="E44" i="1" s="1"/>
  <c r="F44" i="1" s="1"/>
  <c r="D43" i="1"/>
  <c r="E43" i="1" s="1"/>
  <c r="F43" i="1" s="1"/>
  <c r="D42" i="1"/>
  <c r="E42" i="1" s="1"/>
  <c r="F42" i="1" s="1"/>
  <c r="D41" i="1"/>
  <c r="E41" i="1" s="1"/>
  <c r="F41" i="1" s="1"/>
  <c r="D40" i="1"/>
  <c r="E40" i="1" s="1"/>
  <c r="F40" i="1" s="1"/>
  <c r="E39" i="1"/>
  <c r="F39" i="1" s="1"/>
  <c r="D39" i="1"/>
  <c r="D38" i="1"/>
  <c r="E38" i="1" s="1"/>
  <c r="F38" i="1" s="1"/>
  <c r="E37" i="1"/>
  <c r="F37" i="1" s="1"/>
  <c r="D37" i="1"/>
  <c r="D36" i="1"/>
  <c r="E36" i="1" s="1"/>
  <c r="F36" i="1" s="1"/>
  <c r="E35" i="1"/>
  <c r="F35" i="1" s="1"/>
  <c r="D35" i="1"/>
  <c r="D34" i="1"/>
  <c r="E34" i="1" s="1"/>
  <c r="F34" i="1" s="1"/>
  <c r="E33" i="1"/>
  <c r="F33" i="1" s="1"/>
  <c r="D33" i="1"/>
  <c r="D32" i="1"/>
  <c r="E32" i="1" s="1"/>
  <c r="F32" i="1" s="1"/>
  <c r="E31" i="1"/>
  <c r="F31" i="1" s="1"/>
  <c r="D31" i="1"/>
  <c r="D30" i="1"/>
  <c r="E30" i="1" s="1"/>
  <c r="F30" i="1" s="1"/>
  <c r="E29" i="1"/>
  <c r="F29" i="1" s="1"/>
  <c r="D29" i="1"/>
  <c r="D28" i="1"/>
  <c r="E28" i="1" s="1"/>
  <c r="F28" i="1" s="1"/>
  <c r="E27" i="1"/>
  <c r="F27" i="1" s="1"/>
  <c r="D27" i="1"/>
  <c r="D26" i="1"/>
  <c r="E26" i="1" s="1"/>
  <c r="F26" i="1" s="1"/>
  <c r="E25" i="1"/>
  <c r="F25" i="1" s="1"/>
  <c r="D25" i="1"/>
  <c r="D24" i="1"/>
  <c r="E24" i="1" s="1"/>
  <c r="F24" i="1" s="1"/>
  <c r="E23" i="1"/>
  <c r="F23" i="1" s="1"/>
  <c r="D23" i="1"/>
  <c r="D22" i="1"/>
  <c r="E22" i="1" s="1"/>
  <c r="F22" i="1" s="1"/>
  <c r="E21" i="1"/>
  <c r="F21" i="1" s="1"/>
  <c r="D21" i="1"/>
  <c r="D20" i="1"/>
  <c r="E20" i="1" s="1"/>
  <c r="F20" i="1" s="1"/>
  <c r="E19" i="1"/>
  <c r="F19" i="1" s="1"/>
  <c r="D19" i="1"/>
  <c r="D18" i="1"/>
  <c r="E18" i="1" s="1"/>
  <c r="F18" i="1" s="1"/>
  <c r="E17" i="1"/>
  <c r="F17" i="1" s="1"/>
  <c r="D17" i="1"/>
  <c r="D16" i="1"/>
  <c r="E16" i="1" s="1"/>
  <c r="F16" i="1" s="1"/>
  <c r="E15" i="1"/>
  <c r="F15" i="1" s="1"/>
  <c r="D15" i="1"/>
  <c r="M14" i="1"/>
  <c r="M15" i="1" s="1"/>
  <c r="L14" i="1"/>
  <c r="L15" i="1" s="1"/>
  <c r="K14" i="1"/>
  <c r="K15" i="1" s="1"/>
  <c r="J14" i="1"/>
  <c r="J15" i="1" s="1"/>
  <c r="I14" i="1"/>
  <c r="I15" i="1" s="1"/>
  <c r="D14" i="1"/>
  <c r="E14" i="1" s="1"/>
  <c r="F14" i="1" s="1"/>
  <c r="M13" i="1"/>
  <c r="L13" i="1"/>
  <c r="K13" i="1"/>
  <c r="J13" i="1"/>
  <c r="I13" i="1"/>
  <c r="E13" i="1"/>
  <c r="F13" i="1" s="1"/>
  <c r="D13" i="1"/>
  <c r="D12" i="1"/>
  <c r="E12" i="1" s="1"/>
  <c r="F12" i="1" s="1"/>
  <c r="E11" i="1"/>
  <c r="F11" i="1" s="1"/>
  <c r="D11" i="1"/>
  <c r="D10" i="1"/>
  <c r="E10" i="1" s="1"/>
  <c r="F10" i="1" s="1"/>
  <c r="E9" i="1"/>
  <c r="F9" i="1" s="1"/>
  <c r="D9" i="1"/>
  <c r="D8" i="1"/>
  <c r="E8" i="1" s="1"/>
  <c r="F8" i="1" s="1"/>
  <c r="E7" i="1"/>
  <c r="F7" i="1" s="1"/>
  <c r="D7" i="1"/>
  <c r="D6" i="1"/>
  <c r="E6" i="1" s="1"/>
  <c r="F6" i="1" s="1"/>
  <c r="E5" i="1"/>
  <c r="F5" i="1" s="1"/>
  <c r="D5" i="1"/>
  <c r="D4" i="1"/>
  <c r="E4" i="1" s="1"/>
  <c r="F4" i="1" s="1"/>
  <c r="E3" i="1"/>
  <c r="F3" i="1" s="1"/>
  <c r="D3" i="1"/>
  <c r="B53" i="4" l="1"/>
  <c r="D39" i="4"/>
  <c r="E39" i="4" s="1"/>
  <c r="F39" i="4" s="1"/>
  <c r="E38" i="4"/>
  <c r="F38" i="4" s="1"/>
  <c r="D38" i="4"/>
  <c r="D37" i="4"/>
  <c r="E37" i="4" s="1"/>
  <c r="F37" i="4" s="1"/>
  <c r="E36" i="4"/>
  <c r="F36" i="4" s="1"/>
  <c r="D36" i="4"/>
  <c r="D35" i="4"/>
  <c r="E35" i="4" s="1"/>
  <c r="F35" i="4" s="1"/>
  <c r="E34" i="4"/>
  <c r="F34" i="4" s="1"/>
  <c r="D34" i="4"/>
  <c r="D33" i="4"/>
  <c r="E33" i="4" s="1"/>
  <c r="F33" i="4" s="1"/>
  <c r="E32" i="4"/>
  <c r="F32" i="4" s="1"/>
  <c r="D32" i="4"/>
  <c r="D31" i="4"/>
  <c r="E31" i="4" s="1"/>
  <c r="F31" i="4" s="1"/>
  <c r="E30" i="4"/>
  <c r="F30" i="4" s="1"/>
  <c r="D30" i="4"/>
  <c r="D29" i="4"/>
  <c r="E29" i="4" s="1"/>
  <c r="F29" i="4" s="1"/>
  <c r="E28" i="4"/>
  <c r="F28" i="4" s="1"/>
  <c r="D28" i="4"/>
  <c r="D26" i="4"/>
  <c r="E26" i="4" s="1"/>
  <c r="F26" i="4" s="1"/>
  <c r="E25" i="4"/>
  <c r="F25" i="4" s="1"/>
  <c r="D25" i="4"/>
  <c r="D24" i="4"/>
  <c r="E24" i="4" s="1"/>
  <c r="F24" i="4" s="1"/>
  <c r="E23" i="4"/>
  <c r="F23" i="4" s="1"/>
  <c r="D23" i="4"/>
  <c r="D22" i="4"/>
  <c r="E22" i="4" s="1"/>
  <c r="F22" i="4" s="1"/>
  <c r="E21" i="4"/>
  <c r="F21" i="4" s="1"/>
  <c r="D21" i="4"/>
  <c r="D20" i="4"/>
  <c r="E20" i="4" s="1"/>
  <c r="F20" i="4" s="1"/>
  <c r="E19" i="4"/>
  <c r="F19" i="4" s="1"/>
  <c r="D19" i="4"/>
  <c r="D18" i="4"/>
  <c r="E18" i="4" s="1"/>
  <c r="F18" i="4" s="1"/>
  <c r="E17" i="4"/>
  <c r="F17" i="4" s="1"/>
  <c r="D17" i="4"/>
  <c r="D16" i="4"/>
  <c r="E16" i="4" s="1"/>
  <c r="F16" i="4" s="1"/>
  <c r="E15" i="4"/>
  <c r="F15" i="4" s="1"/>
  <c r="D15" i="4"/>
  <c r="L14" i="4"/>
  <c r="L15" i="4" s="1"/>
  <c r="K14" i="4"/>
  <c r="K15" i="4" s="1"/>
  <c r="J14" i="4"/>
  <c r="J15" i="4" s="1"/>
  <c r="I14" i="4"/>
  <c r="I15" i="4" s="1"/>
  <c r="L13" i="4"/>
  <c r="K13" i="4"/>
  <c r="J13" i="4"/>
  <c r="I13" i="4"/>
  <c r="D13" i="4"/>
  <c r="E13" i="4" s="1"/>
  <c r="F13" i="4" s="1"/>
  <c r="D12" i="4"/>
  <c r="E12" i="4" s="1"/>
  <c r="F12" i="4" s="1"/>
  <c r="E11" i="4"/>
  <c r="F11" i="4" s="1"/>
  <c r="D11" i="4"/>
  <c r="D10" i="4"/>
  <c r="E10" i="4" s="1"/>
  <c r="F10" i="4" s="1"/>
  <c r="E9" i="4"/>
  <c r="F9" i="4" s="1"/>
  <c r="D9" i="4"/>
  <c r="D8" i="4"/>
  <c r="E8" i="4" s="1"/>
  <c r="F8" i="4" s="1"/>
  <c r="E7" i="4"/>
  <c r="F7" i="4" s="1"/>
  <c r="D7" i="4"/>
  <c r="D6" i="4"/>
  <c r="E6" i="4" s="1"/>
  <c r="F6" i="4" s="1"/>
  <c r="E5" i="4"/>
  <c r="F5" i="4" s="1"/>
  <c r="D5" i="4"/>
  <c r="D4" i="4"/>
  <c r="E4" i="4" s="1"/>
  <c r="F4" i="4" s="1"/>
  <c r="E3" i="4"/>
  <c r="F3" i="4" s="1"/>
  <c r="D3" i="4"/>
  <c r="D2" i="4"/>
  <c r="E2" i="4" s="1"/>
  <c r="F2" i="4" s="1"/>
  <c r="D57" i="3"/>
  <c r="E40" i="3"/>
  <c r="F40" i="3" s="1"/>
  <c r="G40" i="3" s="1"/>
  <c r="F39" i="3"/>
  <c r="G39" i="3" s="1"/>
  <c r="E39" i="3"/>
  <c r="E38" i="3"/>
  <c r="F38" i="3" s="1"/>
  <c r="G38" i="3" s="1"/>
  <c r="F37" i="3"/>
  <c r="G37" i="3" s="1"/>
  <c r="E37" i="3"/>
  <c r="E36" i="3"/>
  <c r="F36" i="3" s="1"/>
  <c r="G36" i="3" s="1"/>
  <c r="F35" i="3"/>
  <c r="G35" i="3" s="1"/>
  <c r="E35" i="3"/>
  <c r="E34" i="3"/>
  <c r="F34" i="3" s="1"/>
  <c r="G34" i="3" s="1"/>
  <c r="F33" i="3"/>
  <c r="G33" i="3" s="1"/>
  <c r="E33" i="3"/>
  <c r="E32" i="3"/>
  <c r="F32" i="3" s="1"/>
  <c r="G32" i="3" s="1"/>
  <c r="F31" i="3"/>
  <c r="G31" i="3" s="1"/>
  <c r="E31" i="3"/>
  <c r="E30" i="3"/>
  <c r="F30" i="3" s="1"/>
  <c r="G30" i="3" s="1"/>
  <c r="F29" i="3"/>
  <c r="G29" i="3" s="1"/>
  <c r="E29" i="3"/>
  <c r="E27" i="3"/>
  <c r="F27" i="3" s="1"/>
  <c r="G27" i="3" s="1"/>
  <c r="F26" i="3"/>
  <c r="G26" i="3" s="1"/>
  <c r="E26" i="3"/>
  <c r="E25" i="3"/>
  <c r="F25" i="3" s="1"/>
  <c r="G25" i="3" s="1"/>
  <c r="F24" i="3"/>
  <c r="G24" i="3" s="1"/>
  <c r="E24" i="3"/>
  <c r="E23" i="3"/>
  <c r="F23" i="3" s="1"/>
  <c r="G23" i="3" s="1"/>
  <c r="F22" i="3"/>
  <c r="G22" i="3" s="1"/>
  <c r="E22" i="3"/>
  <c r="E21" i="3"/>
  <c r="F21" i="3" s="1"/>
  <c r="G21" i="3" s="1"/>
  <c r="F20" i="3"/>
  <c r="G20" i="3" s="1"/>
  <c r="E20" i="3"/>
  <c r="E19" i="3"/>
  <c r="F19" i="3" s="1"/>
  <c r="G19" i="3" s="1"/>
  <c r="F18" i="3"/>
  <c r="G18" i="3" s="1"/>
  <c r="E18" i="3"/>
  <c r="E17" i="3"/>
  <c r="F17" i="3" s="1"/>
  <c r="G17" i="3" s="1"/>
  <c r="F16" i="3"/>
  <c r="G16" i="3" s="1"/>
  <c r="E16" i="3"/>
  <c r="E14" i="3"/>
  <c r="F14" i="3" s="1"/>
  <c r="G14" i="3" s="1"/>
  <c r="M13" i="3"/>
  <c r="M14" i="3" s="1"/>
  <c r="L13" i="3"/>
  <c r="L14" i="3" s="1"/>
  <c r="K13" i="3"/>
  <c r="K14" i="3" s="1"/>
  <c r="J13" i="3"/>
  <c r="J14" i="3" s="1"/>
  <c r="E13" i="3"/>
  <c r="F13" i="3" s="1"/>
  <c r="G13" i="3" s="1"/>
  <c r="M12" i="3"/>
  <c r="L12" i="3"/>
  <c r="K12" i="3"/>
  <c r="J12" i="3"/>
  <c r="F12" i="3"/>
  <c r="G12" i="3" s="1"/>
  <c r="E12" i="3"/>
  <c r="E11" i="3"/>
  <c r="F11" i="3" s="1"/>
  <c r="G11" i="3" s="1"/>
  <c r="F10" i="3"/>
  <c r="G10" i="3" s="1"/>
  <c r="E10" i="3"/>
  <c r="E9" i="3"/>
  <c r="F9" i="3" s="1"/>
  <c r="G9" i="3" s="1"/>
  <c r="F8" i="3"/>
  <c r="G8" i="3" s="1"/>
  <c r="E8" i="3"/>
  <c r="E7" i="3"/>
  <c r="F7" i="3" s="1"/>
  <c r="G7" i="3" s="1"/>
  <c r="F6" i="3"/>
  <c r="G6" i="3" s="1"/>
  <c r="E6" i="3"/>
  <c r="E5" i="3"/>
  <c r="F5" i="3" s="1"/>
  <c r="G5" i="3" s="1"/>
  <c r="F4" i="3"/>
  <c r="G4" i="3" s="1"/>
  <c r="E4" i="3"/>
  <c r="E3" i="3"/>
  <c r="F3" i="3" s="1"/>
  <c r="G3" i="3" s="1"/>
  <c r="B36" i="2"/>
  <c r="E21" i="2"/>
  <c r="F21" i="2" s="1"/>
  <c r="G21" i="2" s="1"/>
  <c r="F20" i="2"/>
  <c r="G20" i="2" s="1"/>
  <c r="E20" i="2"/>
  <c r="E19" i="2"/>
  <c r="F19" i="2" s="1"/>
  <c r="G19" i="2" s="1"/>
  <c r="F18" i="2"/>
  <c r="G18" i="2" s="1"/>
  <c r="E18" i="2"/>
  <c r="E17" i="2"/>
  <c r="F17" i="2" s="1"/>
  <c r="G17" i="2" s="1"/>
  <c r="F16" i="2"/>
  <c r="G16" i="2" s="1"/>
  <c r="E16" i="2"/>
  <c r="E14" i="2"/>
  <c r="F14" i="2" s="1"/>
  <c r="G14" i="2" s="1"/>
  <c r="L13" i="2"/>
  <c r="L14" i="2" s="1"/>
  <c r="K13" i="2"/>
  <c r="K14" i="2" s="1"/>
  <c r="F13" i="2"/>
  <c r="G13" i="2" s="1"/>
  <c r="E13" i="2"/>
  <c r="L12" i="2"/>
  <c r="K12" i="2"/>
  <c r="E12" i="2"/>
  <c r="F12" i="2" s="1"/>
  <c r="G12" i="2" s="1"/>
  <c r="F11" i="2"/>
  <c r="G11" i="2" s="1"/>
  <c r="E11" i="2"/>
  <c r="E10" i="2"/>
  <c r="F10" i="2" s="1"/>
  <c r="G10" i="2" s="1"/>
  <c r="F9" i="2"/>
  <c r="G9" i="2" s="1"/>
  <c r="E9" i="2"/>
  <c r="E7" i="2"/>
  <c r="F7" i="2" s="1"/>
  <c r="G7" i="2" s="1"/>
  <c r="F6" i="2"/>
  <c r="G6" i="2" s="1"/>
  <c r="E6" i="2"/>
  <c r="E5" i="2"/>
  <c r="F5" i="2" s="1"/>
  <c r="G5" i="2" s="1"/>
  <c r="F4" i="2"/>
  <c r="G4" i="2" s="1"/>
  <c r="E4" i="2"/>
  <c r="E3" i="2"/>
  <c r="F3" i="2" s="1"/>
  <c r="G3" i="2" s="1"/>
  <c r="F2" i="2"/>
  <c r="G2" i="2" s="1"/>
  <c r="E2" i="2"/>
</calcChain>
</file>

<file path=xl/sharedStrings.xml><?xml version="1.0" encoding="utf-8"?>
<sst xmlns="http://schemas.openxmlformats.org/spreadsheetml/2006/main" count="253" uniqueCount="49">
  <si>
    <t>Tech 1</t>
  </si>
  <si>
    <t>UBQ CT</t>
  </si>
  <si>
    <t>BEN1 CT</t>
  </si>
  <si>
    <t>dCT</t>
  </si>
  <si>
    <t>ddCT</t>
  </si>
  <si>
    <t>RQ</t>
  </si>
  <si>
    <t>R1</t>
  </si>
  <si>
    <t>Col-0</t>
  </si>
  <si>
    <t xml:space="preserve">Col-0 </t>
  </si>
  <si>
    <t>bas1-2 sob7-1</t>
  </si>
  <si>
    <t>R2</t>
  </si>
  <si>
    <t>R3</t>
  </si>
  <si>
    <t>Tech 2</t>
  </si>
  <si>
    <t>Average</t>
  </si>
  <si>
    <t>Std dev</t>
  </si>
  <si>
    <t>Std err</t>
  </si>
  <si>
    <t>Tech 3</t>
  </si>
  <si>
    <t>The two-tailed P value equals 0.0237</t>
  </si>
  <si>
    <t xml:space="preserve">Undetermined </t>
  </si>
  <si>
    <t>TECH1</t>
  </si>
  <si>
    <t>ben1-1</t>
  </si>
  <si>
    <t>Col-0 (BL)</t>
  </si>
  <si>
    <t>ben1-1 (BL)</t>
  </si>
  <si>
    <t>R1 BL</t>
  </si>
  <si>
    <t>R2 BL</t>
  </si>
  <si>
    <t>R3 BL</t>
  </si>
  <si>
    <t>TECH2</t>
  </si>
  <si>
    <t>TECH3</t>
  </si>
  <si>
    <t>Col-0 BL ctrl</t>
  </si>
  <si>
    <t>BAS1 CT</t>
  </si>
  <si>
    <t>Five day old seedlings, 25-30 umol light intensity</t>
  </si>
  <si>
    <t>BEN1</t>
  </si>
  <si>
    <t>ddCt</t>
  </si>
  <si>
    <t>Col-0 1</t>
  </si>
  <si>
    <t>bas1-2 sob7-1 ben1-1</t>
  </si>
  <si>
    <t>ben1-1 1</t>
  </si>
  <si>
    <t>Triple 1</t>
  </si>
  <si>
    <t>11.4-1</t>
  </si>
  <si>
    <t>11.5 1</t>
  </si>
  <si>
    <t>Col-0 2</t>
  </si>
  <si>
    <t>ben1-1 2</t>
  </si>
  <si>
    <t>Triple 2</t>
  </si>
  <si>
    <t>11.4-2</t>
  </si>
  <si>
    <t>11.5 2</t>
  </si>
  <si>
    <t>Col-0 3</t>
  </si>
  <si>
    <t>ben1-1 3</t>
  </si>
  <si>
    <t>Triple 3</t>
  </si>
  <si>
    <t>11.4-3</t>
  </si>
  <si>
    <t>11.5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1">
                <a:latin typeface="Helvetica" pitchFamily="34" charset="0"/>
                <a:cs typeface="Helvetica" pitchFamily="34" charset="0"/>
              </a:defRPr>
            </a:pPr>
            <a:r>
              <a:rPr lang="en-US" sz="1400" b="0" i="1">
                <a:latin typeface="Helvetica" pitchFamily="34" charset="0"/>
                <a:cs typeface="Helvetica" pitchFamily="34" charset="0"/>
              </a:rPr>
              <a:t>BEN1/UBQ</a:t>
            </a:r>
          </a:p>
        </c:rich>
      </c:tx>
      <c:layout>
        <c:manualLayout>
          <c:xMode val="edge"/>
          <c:yMode val="edge"/>
          <c:x val="0.38982011641608383"/>
          <c:y val="2.2824532958236197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5471758839923624"/>
          <c:y val="0.16204380144399488"/>
          <c:w val="0.81033354405019431"/>
          <c:h val="0.735720963195290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2!$I$15:$M$15</c:f>
                <c:numCache>
                  <c:formatCode>General</c:formatCode>
                  <c:ptCount val="5"/>
                  <c:pt idx="0">
                    <c:v>3.7573555243870148E-2</c:v>
                  </c:pt>
                  <c:pt idx="1">
                    <c:v>4.5870398933868858E-4</c:v>
                  </c:pt>
                  <c:pt idx="2">
                    <c:v>2.3018372071567816E-2</c:v>
                  </c:pt>
                  <c:pt idx="3">
                    <c:v>2.9750569325748395E-2</c:v>
                  </c:pt>
                  <c:pt idx="4">
                    <c:v>2.8217237571517392E-2</c:v>
                  </c:pt>
                </c:numCache>
              </c:numRef>
            </c:plus>
            <c:minus>
              <c:numRef>
                <c:f>[1]Sheet2!$I$15:$M$15</c:f>
                <c:numCache>
                  <c:formatCode>General</c:formatCode>
                  <c:ptCount val="5"/>
                  <c:pt idx="0">
                    <c:v>3.7573555243870148E-2</c:v>
                  </c:pt>
                  <c:pt idx="1">
                    <c:v>4.5870398933868858E-4</c:v>
                  </c:pt>
                  <c:pt idx="2">
                    <c:v>2.3018372071567816E-2</c:v>
                  </c:pt>
                  <c:pt idx="3">
                    <c:v>2.9750569325748395E-2</c:v>
                  </c:pt>
                  <c:pt idx="4">
                    <c:v>2.8217237571517392E-2</c:v>
                  </c:pt>
                </c:numCache>
              </c:numRef>
            </c:minus>
          </c:errBars>
          <c:cat>
            <c:strRef>
              <c:f>[1]Sheet2!$I$3:$M$3</c:f>
              <c:strCache>
                <c:ptCount val="5"/>
                <c:pt idx="0">
                  <c:v>Col-0</c:v>
                </c:pt>
                <c:pt idx="1">
                  <c:v>ben1-1</c:v>
                </c:pt>
                <c:pt idx="2">
                  <c:v>bas1-2 sob7-1 ben1-1</c:v>
                </c:pt>
                <c:pt idx="3">
                  <c:v>11.4</c:v>
                </c:pt>
                <c:pt idx="4">
                  <c:v>11.5</c:v>
                </c:pt>
              </c:strCache>
            </c:strRef>
          </c:cat>
          <c:val>
            <c:numRef>
              <c:f>[1]Sheet2!$I$13:$M$13</c:f>
              <c:numCache>
                <c:formatCode>General</c:formatCode>
                <c:ptCount val="5"/>
                <c:pt idx="0">
                  <c:v>1.0058400742959606</c:v>
                </c:pt>
                <c:pt idx="1">
                  <c:v>3.0620590540100284E-3</c:v>
                </c:pt>
                <c:pt idx="2">
                  <c:v>0.45004571306644842</c:v>
                </c:pt>
                <c:pt idx="3">
                  <c:v>0.53315193841512787</c:v>
                </c:pt>
                <c:pt idx="4">
                  <c:v>0.514524634806680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091648"/>
        <c:axId val="126093184"/>
      </c:barChart>
      <c:catAx>
        <c:axId val="12609164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" pitchFamily="34" charset="0"/>
                <a:cs typeface="Helvetica" pitchFamily="34" charset="0"/>
              </a:defRPr>
            </a:pPr>
            <a:endParaRPr lang="en-US"/>
          </a:p>
        </c:txPr>
        <c:crossAx val="126093184"/>
        <c:crosses val="autoZero"/>
        <c:auto val="1"/>
        <c:lblAlgn val="ctr"/>
        <c:lblOffset val="100"/>
        <c:noMultiLvlLbl val="0"/>
      </c:catAx>
      <c:valAx>
        <c:axId val="126093184"/>
        <c:scaling>
          <c:orientation val="minMax"/>
          <c:max val="1.2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Helvetica" pitchFamily="34" charset="0"/>
                    <a:cs typeface="Helvetica" pitchFamily="34" charset="0"/>
                  </a:defRPr>
                </a:pPr>
                <a:r>
                  <a:rPr lang="en-US" sz="1200" b="0">
                    <a:latin typeface="Helvetica" pitchFamily="34" charset="0"/>
                    <a:cs typeface="Helvetica" pitchFamily="34" charset="0"/>
                  </a:rPr>
                  <a:t>Fold</a:t>
                </a:r>
                <a:r>
                  <a:rPr lang="en-US" sz="1200" b="0" baseline="0">
                    <a:latin typeface="Helvetica" pitchFamily="34" charset="0"/>
                    <a:cs typeface="Helvetica" pitchFamily="34" charset="0"/>
                  </a:rPr>
                  <a:t> expression</a:t>
                </a:r>
                <a:endParaRPr lang="en-US" sz="1200" b="0">
                  <a:latin typeface="Helvetica" pitchFamily="34" charset="0"/>
                  <a:cs typeface="Helvetica" pitchFamily="34" charset="0"/>
                </a:endParaRPr>
              </a:p>
            </c:rich>
          </c:tx>
          <c:layout>
            <c:manualLayout>
              <c:xMode val="edge"/>
              <c:yMode val="edge"/>
              <c:x val="3.7441393317444782E-2"/>
              <c:y val="0.283997506427042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>
                <a:latin typeface="Helvetica" pitchFamily="34" charset="0"/>
                <a:cs typeface="Helvetica" pitchFamily="34" charset="0"/>
              </a:defRPr>
            </a:pPr>
            <a:endParaRPr lang="en-US"/>
          </a:p>
        </c:txPr>
        <c:crossAx val="126091648"/>
        <c:crosses val="autoZero"/>
        <c:crossBetween val="between"/>
        <c:majorUnit val="0.2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900240594925634"/>
          <c:y val="0.15325240594925635"/>
          <c:w val="0.79044203849518813"/>
          <c:h val="0.730767716535433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2]BEN1 2.4.2013'!$K$14:$L$14</c:f>
                <c:numCache>
                  <c:formatCode>General</c:formatCode>
                  <c:ptCount val="2"/>
                  <c:pt idx="0">
                    <c:v>3.8578022325993867E-2</c:v>
                  </c:pt>
                  <c:pt idx="1">
                    <c:v>4.2457446870622619E-2</c:v>
                  </c:pt>
                </c:numCache>
              </c:numRef>
            </c:plus>
            <c:minus>
              <c:numRef>
                <c:f>'[2]BEN1 2.4.2013'!$K$14:$L$14</c:f>
                <c:numCache>
                  <c:formatCode>General</c:formatCode>
                  <c:ptCount val="2"/>
                  <c:pt idx="0">
                    <c:v>3.8578022325993867E-2</c:v>
                  </c:pt>
                  <c:pt idx="1">
                    <c:v>4.2457446870622619E-2</c:v>
                  </c:pt>
                </c:numCache>
              </c:numRef>
            </c:minus>
          </c:errBars>
          <c:cat>
            <c:strRef>
              <c:f>'[2]BEN1 2.4.2013'!$K$2:$L$2</c:f>
              <c:strCache>
                <c:ptCount val="2"/>
                <c:pt idx="0">
                  <c:v>Col-0 </c:v>
                </c:pt>
                <c:pt idx="1">
                  <c:v>bas1-2 sob7-1</c:v>
                </c:pt>
              </c:strCache>
            </c:strRef>
          </c:cat>
          <c:val>
            <c:numRef>
              <c:f>'[2]BEN1 2.4.2013'!$K$12:$L$12</c:f>
              <c:numCache>
                <c:formatCode>General</c:formatCode>
                <c:ptCount val="2"/>
                <c:pt idx="0">
                  <c:v>1.0063415542016323</c:v>
                </c:pt>
                <c:pt idx="1">
                  <c:v>1.1687978349251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110336"/>
        <c:axId val="126058880"/>
      </c:barChart>
      <c:catAx>
        <c:axId val="126110336"/>
        <c:scaling>
          <c:orientation val="minMax"/>
        </c:scaling>
        <c:delete val="0"/>
        <c:axPos val="b"/>
        <c:majorTickMark val="out"/>
        <c:minorTickMark val="none"/>
        <c:tickLblPos val="nextTo"/>
        <c:crossAx val="126058880"/>
        <c:crosses val="autoZero"/>
        <c:auto val="1"/>
        <c:lblAlgn val="ctr"/>
        <c:lblOffset val="100"/>
        <c:noMultiLvlLbl val="0"/>
      </c:catAx>
      <c:valAx>
        <c:axId val="1260588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Helvetica" pitchFamily="34" charset="0"/>
                    <a:cs typeface="Helvetica" pitchFamily="34" charset="0"/>
                  </a:defRPr>
                </a:pPr>
                <a:r>
                  <a:rPr lang="en-US" sz="1200" b="0">
                    <a:latin typeface="Helvetica" pitchFamily="34" charset="0"/>
                    <a:cs typeface="Helvetica" pitchFamily="34" charset="0"/>
                  </a:rPr>
                  <a:t>BEN1/UBQ</a:t>
                </a:r>
              </a:p>
            </c:rich>
          </c:tx>
          <c:layout>
            <c:manualLayout>
              <c:xMode val="edge"/>
              <c:yMode val="edge"/>
              <c:x val="3.8319335083114608E-2"/>
              <c:y val="0.399585156022163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611033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00240594925635"/>
          <c:y val="0.12084499854184894"/>
          <c:w val="0.81544203849518815"/>
          <c:h val="0.7631751239428404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BEN1 2.5.13'!$J$14:$M$14</c:f>
                <c:numCache>
                  <c:formatCode>General</c:formatCode>
                  <c:ptCount val="4"/>
                  <c:pt idx="0">
                    <c:v>2.8805532935448658E-2</c:v>
                  </c:pt>
                  <c:pt idx="1">
                    <c:v>3.14745919380101E-3</c:v>
                  </c:pt>
                  <c:pt idx="2">
                    <c:v>4.2635504772740133E-2</c:v>
                  </c:pt>
                  <c:pt idx="3">
                    <c:v>2.3160082289819421E-4</c:v>
                  </c:pt>
                </c:numCache>
              </c:numRef>
            </c:plus>
            <c:minus>
              <c:numRef>
                <c:f>'[3]BEN1 2.5.13'!$J$14:$M$14</c:f>
                <c:numCache>
                  <c:formatCode>General</c:formatCode>
                  <c:ptCount val="4"/>
                  <c:pt idx="0">
                    <c:v>2.8805532935448658E-2</c:v>
                  </c:pt>
                  <c:pt idx="1">
                    <c:v>3.14745919380101E-3</c:v>
                  </c:pt>
                  <c:pt idx="2">
                    <c:v>4.2635504772740133E-2</c:v>
                  </c:pt>
                  <c:pt idx="3">
                    <c:v>2.3160082289819421E-4</c:v>
                  </c:pt>
                </c:numCache>
              </c:numRef>
            </c:minus>
          </c:errBars>
          <c:cat>
            <c:strRef>
              <c:f>'[3]BEN1 2.5.13'!$J$2:$M$2</c:f>
              <c:strCache>
                <c:ptCount val="4"/>
                <c:pt idx="0">
                  <c:v>Col-0</c:v>
                </c:pt>
                <c:pt idx="1">
                  <c:v>ben1-1</c:v>
                </c:pt>
                <c:pt idx="2">
                  <c:v>Col-0 (BL)</c:v>
                </c:pt>
                <c:pt idx="3">
                  <c:v>ben1-1 (BL)</c:v>
                </c:pt>
              </c:strCache>
            </c:strRef>
          </c:cat>
          <c:val>
            <c:numRef>
              <c:f>'[3]BEN1 2.5.13'!$J$12:$M$12</c:f>
              <c:numCache>
                <c:formatCode>General</c:formatCode>
                <c:ptCount val="4"/>
                <c:pt idx="0">
                  <c:v>1.003313688825217</c:v>
                </c:pt>
                <c:pt idx="1">
                  <c:v>8.058289695957295E-3</c:v>
                </c:pt>
                <c:pt idx="2">
                  <c:v>1.0713351072836113</c:v>
                </c:pt>
                <c:pt idx="3">
                  <c:v>2.0512539666124874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071552"/>
        <c:axId val="126073088"/>
      </c:barChart>
      <c:catAx>
        <c:axId val="126071552"/>
        <c:scaling>
          <c:orientation val="minMax"/>
        </c:scaling>
        <c:delete val="0"/>
        <c:axPos val="b"/>
        <c:majorTickMark val="out"/>
        <c:minorTickMark val="none"/>
        <c:tickLblPos val="nextTo"/>
        <c:crossAx val="126073088"/>
        <c:crosses val="autoZero"/>
        <c:auto val="1"/>
        <c:lblAlgn val="ctr"/>
        <c:lblOffset val="100"/>
        <c:noMultiLvlLbl val="0"/>
      </c:catAx>
      <c:valAx>
        <c:axId val="1260730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Helvetica" pitchFamily="34" charset="0"/>
                    <a:cs typeface="Helvetica" pitchFamily="34" charset="0"/>
                  </a:defRPr>
                </a:pPr>
                <a:r>
                  <a:rPr lang="en-US" sz="1200" b="0">
                    <a:latin typeface="Helvetica" pitchFamily="34" charset="0"/>
                    <a:cs typeface="Helvetica" pitchFamily="34" charset="0"/>
                  </a:rPr>
                  <a:t>BEN1/UBQ</a:t>
                </a:r>
              </a:p>
            </c:rich>
          </c:tx>
          <c:layout>
            <c:manualLayout>
              <c:xMode val="edge"/>
              <c:yMode val="edge"/>
              <c:x val="2.443044619422572E-2"/>
              <c:y val="0.360233304170312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60715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344685039370078"/>
          <c:y val="0.11158573928258968"/>
          <c:w val="0.79599759405074366"/>
          <c:h val="0.772434383202099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3]BAS1 2.7.13'!$J$15:$M$15</c:f>
                <c:numCache>
                  <c:formatCode>General</c:formatCode>
                  <c:ptCount val="4"/>
                  <c:pt idx="0">
                    <c:v>6.6336476812613412E-2</c:v>
                  </c:pt>
                  <c:pt idx="1">
                    <c:v>4.9817595228732275E-2</c:v>
                  </c:pt>
                  <c:pt idx="2">
                    <c:v>5.5007039673410335E-2</c:v>
                  </c:pt>
                  <c:pt idx="3">
                    <c:v>3.1142616662902332E-2</c:v>
                  </c:pt>
                </c:numCache>
              </c:numRef>
            </c:plus>
            <c:minus>
              <c:numRef>
                <c:f>'[3]BAS1 2.7.13'!$J$15:$M$15</c:f>
                <c:numCache>
                  <c:formatCode>General</c:formatCode>
                  <c:ptCount val="4"/>
                  <c:pt idx="0">
                    <c:v>6.6336476812613412E-2</c:v>
                  </c:pt>
                  <c:pt idx="1">
                    <c:v>4.9817595228732275E-2</c:v>
                  </c:pt>
                  <c:pt idx="2">
                    <c:v>5.5007039673410335E-2</c:v>
                  </c:pt>
                  <c:pt idx="3">
                    <c:v>3.1142616662902332E-2</c:v>
                  </c:pt>
                </c:numCache>
              </c:numRef>
            </c:minus>
          </c:errBars>
          <c:cat>
            <c:strRef>
              <c:f>'[3]BAS1 2.7.13'!$J$3:$M$3</c:f>
              <c:strCache>
                <c:ptCount val="4"/>
                <c:pt idx="0">
                  <c:v>Col-0</c:v>
                </c:pt>
                <c:pt idx="1">
                  <c:v>ben1-1</c:v>
                </c:pt>
                <c:pt idx="2">
                  <c:v>Col-0 (BL)</c:v>
                </c:pt>
                <c:pt idx="3">
                  <c:v>ben1-1 (BL)</c:v>
                </c:pt>
              </c:strCache>
            </c:strRef>
          </c:cat>
          <c:val>
            <c:numRef>
              <c:f>'[3]BAS1 2.7.13'!$J$13:$M$13</c:f>
              <c:numCache>
                <c:formatCode>General</c:formatCode>
                <c:ptCount val="4"/>
                <c:pt idx="0">
                  <c:v>1.0158348664001589</c:v>
                </c:pt>
                <c:pt idx="1">
                  <c:v>0.91710138417201703</c:v>
                </c:pt>
                <c:pt idx="2">
                  <c:v>1.6935068829424622</c:v>
                </c:pt>
                <c:pt idx="3">
                  <c:v>1.48720215994941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024320"/>
        <c:axId val="126427520"/>
      </c:barChart>
      <c:catAx>
        <c:axId val="12602432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" pitchFamily="34" charset="0"/>
                <a:cs typeface="Helvetica" pitchFamily="34" charset="0"/>
              </a:defRPr>
            </a:pPr>
            <a:endParaRPr lang="en-US"/>
          </a:p>
        </c:txPr>
        <c:crossAx val="126427520"/>
        <c:crosses val="autoZero"/>
        <c:auto val="1"/>
        <c:lblAlgn val="ctr"/>
        <c:lblOffset val="100"/>
        <c:noMultiLvlLbl val="0"/>
      </c:catAx>
      <c:valAx>
        <c:axId val="1264275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Helvetica" pitchFamily="34" charset="0"/>
                    <a:cs typeface="Helvetica" pitchFamily="34" charset="0"/>
                  </a:defRPr>
                </a:pPr>
                <a:r>
                  <a:rPr lang="en-US" sz="1200" b="0">
                    <a:latin typeface="Helvetica" pitchFamily="34" charset="0"/>
                    <a:cs typeface="Helvetica" pitchFamily="34" charset="0"/>
                  </a:rPr>
                  <a:t>BAS1/UBQ</a:t>
                </a:r>
              </a:p>
            </c:rich>
          </c:tx>
          <c:layout>
            <c:manualLayout>
              <c:xMode val="edge"/>
              <c:yMode val="edge"/>
              <c:x val="2.5638888888888888E-2"/>
              <c:y val="0.324770341207349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" pitchFamily="34" charset="0"/>
                <a:cs typeface="Helvetica" pitchFamily="34" charset="0"/>
              </a:defRPr>
            </a:pPr>
            <a:endParaRPr lang="en-US"/>
          </a:p>
        </c:txPr>
        <c:crossAx val="1260243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4</xdr:colOff>
      <xdr:row>19</xdr:row>
      <xdr:rowOff>52386</xdr:rowOff>
    </xdr:from>
    <xdr:to>
      <xdr:col>15</xdr:col>
      <xdr:colOff>66675</xdr:colOff>
      <xdr:row>33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4825</xdr:colOff>
      <xdr:row>19</xdr:row>
      <xdr:rowOff>71437</xdr:rowOff>
    </xdr:from>
    <xdr:to>
      <xdr:col>15</xdr:col>
      <xdr:colOff>200025</xdr:colOff>
      <xdr:row>33</xdr:row>
      <xdr:rowOff>1476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9550</xdr:colOff>
      <xdr:row>19</xdr:row>
      <xdr:rowOff>4762</xdr:rowOff>
    </xdr:from>
    <xdr:to>
      <xdr:col>16</xdr:col>
      <xdr:colOff>514350</xdr:colOff>
      <xdr:row>33</xdr:row>
      <xdr:rowOff>809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3350</xdr:colOff>
      <xdr:row>21</xdr:row>
      <xdr:rowOff>28575</xdr:rowOff>
    </xdr:from>
    <xdr:to>
      <xdr:col>16</xdr:col>
      <xdr:colOff>438150</xdr:colOff>
      <xdr:row>35</xdr:row>
      <xdr:rowOff>1047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Kulbir/My%20Documents/BEN1%20paper%20files/Real%20Time%20BEN1/BEN1%20Real%20tim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Kulbir/My%20Documents/BEN1%20paper%20files/Real%20Time%20BEN1/2.4.2013%20BEN1-QR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Kulbir/My%20Documents/BEN1%20paper%20files/Real%20Time%20BEN1/2.5.2013%20BL-BEN1-Q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3">
          <cell r="I3" t="str">
            <v>Col-0</v>
          </cell>
          <cell r="J3" t="str">
            <v>ben1-1</v>
          </cell>
          <cell r="K3" t="str">
            <v>bas1-2 sob7-1 ben1-1</v>
          </cell>
          <cell r="L3">
            <v>11.4</v>
          </cell>
          <cell r="M3">
            <v>11.5</v>
          </cell>
        </row>
        <row r="13">
          <cell r="I13">
            <v>1.0058400742959606</v>
          </cell>
          <cell r="J13">
            <v>3.0620590540100284E-3</v>
          </cell>
          <cell r="K13">
            <v>0.45004571306644842</v>
          </cell>
          <cell r="L13">
            <v>0.53315193841512787</v>
          </cell>
          <cell r="M13">
            <v>0.51452463480668065</v>
          </cell>
        </row>
        <row r="15">
          <cell r="I15">
            <v>3.7573555243870148E-2</v>
          </cell>
          <cell r="J15">
            <v>4.5870398933868858E-4</v>
          </cell>
          <cell r="K15">
            <v>2.3018372071567816E-2</v>
          </cell>
          <cell r="L15">
            <v>2.9750569325748395E-2</v>
          </cell>
          <cell r="M15">
            <v>2.8217237571517392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EN1 2.4.2013"/>
      <sheetName val="DWF4 2.5.2013"/>
    </sheetNames>
    <sheetDataSet>
      <sheetData sheetId="0">
        <row r="2">
          <cell r="K2" t="str">
            <v xml:space="preserve">Col-0 </v>
          </cell>
          <cell r="L2" t="str">
            <v>bas1-2 sob7-1</v>
          </cell>
        </row>
        <row r="12">
          <cell r="K12">
            <v>1.0063415542016323</v>
          </cell>
          <cell r="L12">
            <v>1.1687978349251995</v>
          </cell>
        </row>
        <row r="14">
          <cell r="K14">
            <v>3.8578022325993867E-2</v>
          </cell>
          <cell r="L14">
            <v>4.2457446870622619E-2</v>
          </cell>
        </row>
      </sheetData>
      <sheetData sheetId="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EN1 2.5.13"/>
      <sheetName val="DWF4 2.6.13"/>
      <sheetName val="BAS1 2.7.13"/>
    </sheetNames>
    <sheetDataSet>
      <sheetData sheetId="0">
        <row r="2">
          <cell r="J2" t="str">
            <v>Col-0</v>
          </cell>
          <cell r="K2" t="str">
            <v>ben1-1</v>
          </cell>
          <cell r="L2" t="str">
            <v>Col-0 (BL)</v>
          </cell>
          <cell r="M2" t="str">
            <v>ben1-1 (BL)</v>
          </cell>
        </row>
        <row r="12">
          <cell r="J12">
            <v>1.003313688825217</v>
          </cell>
          <cell r="K12">
            <v>8.058289695957295E-3</v>
          </cell>
          <cell r="L12">
            <v>1.0713351072836113</v>
          </cell>
          <cell r="M12">
            <v>2.0512539666124874E-3</v>
          </cell>
        </row>
        <row r="14">
          <cell r="J14">
            <v>2.8805532935448658E-2</v>
          </cell>
          <cell r="K14">
            <v>3.14745919380101E-3</v>
          </cell>
          <cell r="L14">
            <v>4.2635504772740133E-2</v>
          </cell>
          <cell r="M14">
            <v>2.3160082289819421E-4</v>
          </cell>
        </row>
      </sheetData>
      <sheetData sheetId="1" refreshError="1"/>
      <sheetData sheetId="2">
        <row r="3">
          <cell r="J3" t="str">
            <v>Col-0</v>
          </cell>
          <cell r="K3" t="str">
            <v>ben1-1</v>
          </cell>
          <cell r="L3" t="str">
            <v>Col-0 (BL)</v>
          </cell>
          <cell r="M3" t="str">
            <v>ben1-1 (BL)</v>
          </cell>
        </row>
        <row r="13">
          <cell r="J13">
            <v>1.0158348664001589</v>
          </cell>
          <cell r="K13">
            <v>0.91710138417201703</v>
          </cell>
          <cell r="L13">
            <v>1.6935068829424622</v>
          </cell>
          <cell r="M13">
            <v>1.4872021599494136</v>
          </cell>
        </row>
        <row r="15">
          <cell r="J15">
            <v>6.6336476812613412E-2</v>
          </cell>
          <cell r="K15">
            <v>4.9817595228732275E-2</v>
          </cell>
          <cell r="L15">
            <v>5.5007039673410335E-2</v>
          </cell>
          <cell r="M15">
            <v>3.1142616662902332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"/>
  <sheetViews>
    <sheetView workbookViewId="0">
      <selection activeCell="B8" sqref="B8"/>
    </sheetView>
  </sheetViews>
  <sheetFormatPr defaultRowHeight="15" x14ac:dyDescent="0.25"/>
  <sheetData>
    <row r="1" spans="1:21" x14ac:dyDescent="0.25">
      <c r="A1" t="s">
        <v>30</v>
      </c>
    </row>
    <row r="2" spans="1:21" x14ac:dyDescent="0.25">
      <c r="A2" t="s">
        <v>31</v>
      </c>
      <c r="B2" t="s">
        <v>1</v>
      </c>
      <c r="C2" t="s">
        <v>2</v>
      </c>
      <c r="D2" t="s">
        <v>3</v>
      </c>
      <c r="E2" t="s">
        <v>32</v>
      </c>
      <c r="F2" t="s">
        <v>5</v>
      </c>
    </row>
    <row r="3" spans="1:21" x14ac:dyDescent="0.25">
      <c r="A3" t="s">
        <v>33</v>
      </c>
      <c r="B3">
        <v>26.468</v>
      </c>
      <c r="C3">
        <v>25.456</v>
      </c>
      <c r="D3">
        <f>C3-B3</f>
        <v>-1.0120000000000005</v>
      </c>
      <c r="E3">
        <f>D3-(-1.13089)</f>
        <v>0.1188899999999995</v>
      </c>
      <c r="F3">
        <f>POWER(2, -E3)</f>
        <v>0.9208959093326482</v>
      </c>
      <c r="I3" t="s">
        <v>7</v>
      </c>
      <c r="J3" t="s">
        <v>20</v>
      </c>
      <c r="K3" s="1" t="s">
        <v>34</v>
      </c>
      <c r="L3">
        <v>11.4</v>
      </c>
      <c r="M3">
        <v>11.5</v>
      </c>
      <c r="U3" s="1"/>
    </row>
    <row r="4" spans="1:21" x14ac:dyDescent="0.25">
      <c r="A4" t="s">
        <v>33</v>
      </c>
      <c r="B4">
        <v>26.513000000000002</v>
      </c>
      <c r="C4">
        <v>25.515999999999998</v>
      </c>
      <c r="D4">
        <f t="shared" ref="D4:D47" si="0">C4-B4</f>
        <v>-0.99700000000000344</v>
      </c>
      <c r="E4">
        <f t="shared" ref="E4:E47" si="1">D4-(-1.13089)</f>
        <v>0.13388999999999651</v>
      </c>
      <c r="F4">
        <f t="shared" ref="F4:F47" si="2">POWER(2, -E4)</f>
        <v>0.9113707665365921</v>
      </c>
      <c r="I4">
        <v>0.9208959093326482</v>
      </c>
      <c r="J4">
        <v>3.2781782090169792E-3</v>
      </c>
      <c r="K4">
        <v>0.36961878876844673</v>
      </c>
      <c r="L4">
        <v>0.40954957433409206</v>
      </c>
      <c r="M4">
        <v>0.45758447180643369</v>
      </c>
    </row>
    <row r="5" spans="1:21" x14ac:dyDescent="0.25">
      <c r="A5" t="s">
        <v>33</v>
      </c>
      <c r="B5">
        <v>26.31</v>
      </c>
      <c r="C5">
        <v>25.501000000000001</v>
      </c>
      <c r="D5">
        <f t="shared" si="0"/>
        <v>-0.8089999999999975</v>
      </c>
      <c r="E5">
        <f t="shared" si="1"/>
        <v>0.32189000000000245</v>
      </c>
      <c r="F5">
        <f t="shared" si="2"/>
        <v>0.80002112456991359</v>
      </c>
      <c r="I5">
        <v>0.9113707665365921</v>
      </c>
      <c r="J5">
        <v>3.1533696205372397E-3</v>
      </c>
      <c r="K5">
        <v>0.35333535041786768</v>
      </c>
      <c r="L5">
        <v>0.43170269371793912</v>
      </c>
      <c r="M5">
        <v>0.4826703128052281</v>
      </c>
    </row>
    <row r="6" spans="1:21" x14ac:dyDescent="0.25">
      <c r="A6" t="s">
        <v>35</v>
      </c>
      <c r="B6">
        <v>26.408999999999999</v>
      </c>
      <c r="C6">
        <v>33.530999999999999</v>
      </c>
      <c r="D6">
        <f t="shared" si="0"/>
        <v>7.1219999999999999</v>
      </c>
      <c r="E6">
        <f t="shared" si="1"/>
        <v>8.2528900000000007</v>
      </c>
      <c r="F6">
        <f t="shared" si="2"/>
        <v>3.2781782090169792E-3</v>
      </c>
      <c r="I6">
        <v>0.80002112456991359</v>
      </c>
      <c r="J6">
        <v>1.7301465978038261E-3</v>
      </c>
      <c r="K6">
        <v>0.43080592591422018</v>
      </c>
      <c r="L6">
        <v>0.45159768636620234</v>
      </c>
      <c r="M6">
        <v>0.46076722350526111</v>
      </c>
    </row>
    <row r="7" spans="1:21" x14ac:dyDescent="0.25">
      <c r="A7" t="s">
        <v>35</v>
      </c>
      <c r="B7">
        <v>26.427</v>
      </c>
      <c r="C7">
        <v>33.604999999999997</v>
      </c>
      <c r="D7">
        <f t="shared" si="0"/>
        <v>7.1779999999999973</v>
      </c>
      <c r="E7">
        <f t="shared" si="1"/>
        <v>8.3088899999999981</v>
      </c>
      <c r="F7">
        <f t="shared" si="2"/>
        <v>3.1533696205372397E-3</v>
      </c>
      <c r="I7">
        <v>1.1081168343305388</v>
      </c>
      <c r="J7">
        <v>3.7318584993883083E-3</v>
      </c>
      <c r="K7">
        <v>0.43290128857537002</v>
      </c>
      <c r="L7">
        <v>0.54984999702631387</v>
      </c>
      <c r="M7">
        <v>0.45505410685958708</v>
      </c>
    </row>
    <row r="8" spans="1:21" x14ac:dyDescent="0.25">
      <c r="A8" t="s">
        <v>35</v>
      </c>
      <c r="B8">
        <v>26.265000000000001</v>
      </c>
      <c r="C8">
        <v>34.308999999999997</v>
      </c>
      <c r="D8">
        <f t="shared" si="0"/>
        <v>8.0439999999999969</v>
      </c>
      <c r="E8">
        <f t="shared" si="1"/>
        <v>9.1748899999999978</v>
      </c>
      <c r="F8">
        <f t="shared" si="2"/>
        <v>1.7301465978038261E-3</v>
      </c>
      <c r="I8">
        <v>1.0091285731202606</v>
      </c>
      <c r="J8">
        <v>6.1855174312765333E-3</v>
      </c>
      <c r="K8">
        <v>0.40898221142545721</v>
      </c>
      <c r="L8">
        <v>0.63336541672044222</v>
      </c>
      <c r="M8">
        <v>0.47372115335568477</v>
      </c>
    </row>
    <row r="9" spans="1:21" x14ac:dyDescent="0.25">
      <c r="A9" t="s">
        <v>36</v>
      </c>
      <c r="B9">
        <v>26.398</v>
      </c>
      <c r="C9">
        <v>26.702999999999999</v>
      </c>
      <c r="D9">
        <f t="shared" si="0"/>
        <v>0.30499999999999972</v>
      </c>
      <c r="E9">
        <f t="shared" si="1"/>
        <v>1.4358899999999997</v>
      </c>
      <c r="F9">
        <f t="shared" si="2"/>
        <v>0.36961878876844673</v>
      </c>
      <c r="I9">
        <v>1.0461647028242336</v>
      </c>
      <c r="J9">
        <v>2.0804480799448961E-3</v>
      </c>
      <c r="K9">
        <v>0.50247022019118703</v>
      </c>
      <c r="L9">
        <v>0.53518515348653062</v>
      </c>
      <c r="M9">
        <v>0.42575931516251159</v>
      </c>
    </row>
    <row r="10" spans="1:21" x14ac:dyDescent="0.25">
      <c r="A10" t="s">
        <v>36</v>
      </c>
      <c r="B10">
        <v>26.388000000000002</v>
      </c>
      <c r="C10">
        <v>26.757999999999999</v>
      </c>
      <c r="D10">
        <f t="shared" si="0"/>
        <v>0.36999999999999744</v>
      </c>
      <c r="E10">
        <f t="shared" si="1"/>
        <v>1.5008899999999974</v>
      </c>
      <c r="F10">
        <f t="shared" si="2"/>
        <v>0.35333535041786768</v>
      </c>
      <c r="I10">
        <v>1.0175572740100973</v>
      </c>
      <c r="J10">
        <v>1.9791682814109804E-3</v>
      </c>
      <c r="K10">
        <v>0.46947166771903964</v>
      </c>
      <c r="L10">
        <v>0.65797742887394994</v>
      </c>
      <c r="M10">
        <v>0.63117413884467044</v>
      </c>
    </row>
    <row r="11" spans="1:21" x14ac:dyDescent="0.25">
      <c r="A11" t="s">
        <v>36</v>
      </c>
      <c r="B11">
        <v>26.571999999999999</v>
      </c>
      <c r="C11">
        <v>26.655999999999999</v>
      </c>
      <c r="D11">
        <f t="shared" si="0"/>
        <v>8.3999999999999631E-2</v>
      </c>
      <c r="E11">
        <f t="shared" si="1"/>
        <v>1.2148899999999996</v>
      </c>
      <c r="F11">
        <f t="shared" si="2"/>
        <v>0.43080592591422018</v>
      </c>
      <c r="I11">
        <v>1.0696286398845471</v>
      </c>
      <c r="J11">
        <v>2.1051080492625759E-3</v>
      </c>
      <c r="K11">
        <v>0.55023125612055235</v>
      </c>
      <c r="L11">
        <v>0.60714373282908451</v>
      </c>
      <c r="M11">
        <v>0.60798599644005369</v>
      </c>
    </row>
    <row r="12" spans="1:21" x14ac:dyDescent="0.25">
      <c r="A12" t="s">
        <v>37</v>
      </c>
      <c r="B12">
        <v>26.588000000000001</v>
      </c>
      <c r="C12">
        <v>26.745000000000001</v>
      </c>
      <c r="D12">
        <f t="shared" si="0"/>
        <v>0.15700000000000003</v>
      </c>
      <c r="E12">
        <f t="shared" si="1"/>
        <v>1.28789</v>
      </c>
      <c r="F12">
        <f t="shared" si="2"/>
        <v>0.40954957433409206</v>
      </c>
      <c r="I12">
        <v>1.1696768440548144</v>
      </c>
      <c r="J12">
        <v>3.314736717448918E-3</v>
      </c>
      <c r="K12">
        <v>0.53259470846589496</v>
      </c>
      <c r="L12">
        <v>0.5219957623815964</v>
      </c>
      <c r="M12">
        <v>0.63600499448069503</v>
      </c>
    </row>
    <row r="13" spans="1:21" x14ac:dyDescent="0.25">
      <c r="A13" t="s">
        <v>37</v>
      </c>
      <c r="B13">
        <v>26.692</v>
      </c>
      <c r="C13">
        <v>26.773</v>
      </c>
      <c r="D13">
        <f t="shared" si="0"/>
        <v>8.0999999999999517E-2</v>
      </c>
      <c r="E13">
        <f t="shared" si="1"/>
        <v>1.2118899999999995</v>
      </c>
      <c r="F13">
        <f t="shared" si="2"/>
        <v>0.43170269371793912</v>
      </c>
      <c r="H13" t="s">
        <v>13</v>
      </c>
      <c r="I13">
        <f>AVERAGE(I4:I12)</f>
        <v>1.0058400742959606</v>
      </c>
      <c r="J13">
        <f t="shared" ref="J13:M13" si="3">AVERAGE(J4:J12)</f>
        <v>3.0620590540100284E-3</v>
      </c>
      <c r="K13">
        <f t="shared" si="3"/>
        <v>0.45004571306644842</v>
      </c>
      <c r="L13">
        <f t="shared" si="3"/>
        <v>0.53315193841512787</v>
      </c>
      <c r="M13">
        <f t="shared" si="3"/>
        <v>0.51452463480668065</v>
      </c>
    </row>
    <row r="14" spans="1:21" x14ac:dyDescent="0.25">
      <c r="A14" t="s">
        <v>37</v>
      </c>
      <c r="B14">
        <v>26.638999999999999</v>
      </c>
      <c r="C14">
        <v>26.655000000000001</v>
      </c>
      <c r="D14">
        <f t="shared" si="0"/>
        <v>1.6000000000001791E-2</v>
      </c>
      <c r="E14">
        <f t="shared" si="1"/>
        <v>1.1468900000000017</v>
      </c>
      <c r="F14">
        <f t="shared" si="2"/>
        <v>0.45159768636620234</v>
      </c>
      <c r="H14" t="s">
        <v>14</v>
      </c>
      <c r="I14">
        <f>STDEV(I4:I12)</f>
        <v>0.11272066573161045</v>
      </c>
      <c r="J14">
        <f t="shared" ref="J14:M14" si="4">STDEV(J4:J12)</f>
        <v>1.3761119680160657E-3</v>
      </c>
      <c r="K14">
        <f t="shared" si="4"/>
        <v>6.9055116214703449E-2</v>
      </c>
      <c r="L14">
        <f t="shared" si="4"/>
        <v>8.9251707977245187E-2</v>
      </c>
      <c r="M14">
        <f t="shared" si="4"/>
        <v>8.4651712714552171E-2</v>
      </c>
    </row>
    <row r="15" spans="1:21" x14ac:dyDescent="0.25">
      <c r="A15" t="s">
        <v>38</v>
      </c>
      <c r="B15">
        <v>26.995999999999999</v>
      </c>
      <c r="C15">
        <v>26.992999999999999</v>
      </c>
      <c r="D15">
        <f t="shared" si="0"/>
        <v>-3.0000000000001137E-3</v>
      </c>
      <c r="E15">
        <f t="shared" si="1"/>
        <v>1.1278899999999998</v>
      </c>
      <c r="F15">
        <f t="shared" si="2"/>
        <v>0.45758447180643369</v>
      </c>
      <c r="H15" t="s">
        <v>15</v>
      </c>
      <c r="I15">
        <f>I14/SQRT(9)</f>
        <v>3.7573555243870148E-2</v>
      </c>
      <c r="J15">
        <f t="shared" ref="J15:M15" si="5">J14/SQRT(9)</f>
        <v>4.5870398933868858E-4</v>
      </c>
      <c r="K15">
        <f t="shared" si="5"/>
        <v>2.3018372071567816E-2</v>
      </c>
      <c r="L15">
        <f t="shared" si="5"/>
        <v>2.9750569325748395E-2</v>
      </c>
      <c r="M15">
        <f t="shared" si="5"/>
        <v>2.8217237571517392E-2</v>
      </c>
    </row>
    <row r="16" spans="1:21" x14ac:dyDescent="0.25">
      <c r="A16" t="s">
        <v>38</v>
      </c>
      <c r="B16">
        <v>26.942</v>
      </c>
      <c r="C16">
        <v>26.861999999999998</v>
      </c>
      <c r="D16">
        <f t="shared" si="0"/>
        <v>-8.0000000000001847E-2</v>
      </c>
      <c r="E16">
        <f t="shared" si="1"/>
        <v>1.0508899999999981</v>
      </c>
      <c r="F16">
        <f t="shared" si="2"/>
        <v>0.4826703128052281</v>
      </c>
    </row>
    <row r="17" spans="1:6" x14ac:dyDescent="0.25">
      <c r="A17" t="s">
        <v>38</v>
      </c>
      <c r="B17">
        <v>26.919</v>
      </c>
      <c r="C17">
        <v>26.905999999999999</v>
      </c>
      <c r="D17">
        <f t="shared" si="0"/>
        <v>-1.3000000000001677E-2</v>
      </c>
      <c r="E17">
        <f t="shared" si="1"/>
        <v>1.1178899999999983</v>
      </c>
      <c r="F17">
        <f t="shared" si="2"/>
        <v>0.46076722350526111</v>
      </c>
    </row>
    <row r="18" spans="1:6" x14ac:dyDescent="0.25">
      <c r="A18" t="s">
        <v>39</v>
      </c>
      <c r="B18">
        <v>26.759</v>
      </c>
      <c r="C18">
        <v>25.48</v>
      </c>
      <c r="D18">
        <f t="shared" si="0"/>
        <v>-1.2789999999999999</v>
      </c>
      <c r="E18">
        <f t="shared" si="1"/>
        <v>-0.14810999999999996</v>
      </c>
      <c r="F18">
        <f t="shared" si="2"/>
        <v>1.1081168343305388</v>
      </c>
    </row>
    <row r="19" spans="1:6" x14ac:dyDescent="0.25">
      <c r="A19" t="s">
        <v>39</v>
      </c>
      <c r="B19">
        <v>26.7</v>
      </c>
      <c r="C19">
        <v>25.556000000000001</v>
      </c>
      <c r="D19">
        <f t="shared" si="0"/>
        <v>-1.1439999999999984</v>
      </c>
      <c r="E19">
        <f t="shared" si="1"/>
        <v>-1.3109999999998401E-2</v>
      </c>
      <c r="F19">
        <f t="shared" si="2"/>
        <v>1.0091285731202606</v>
      </c>
    </row>
    <row r="20" spans="1:6" x14ac:dyDescent="0.25">
      <c r="A20" t="s">
        <v>39</v>
      </c>
      <c r="B20">
        <v>26.571999999999999</v>
      </c>
      <c r="C20">
        <v>25.376000000000001</v>
      </c>
      <c r="D20">
        <f t="shared" si="0"/>
        <v>-1.195999999999998</v>
      </c>
      <c r="E20">
        <f t="shared" si="1"/>
        <v>-6.5109999999998003E-2</v>
      </c>
      <c r="F20">
        <f t="shared" si="2"/>
        <v>1.0461647028242336</v>
      </c>
    </row>
    <row r="21" spans="1:6" x14ac:dyDescent="0.25">
      <c r="A21" t="s">
        <v>40</v>
      </c>
      <c r="B21">
        <v>26.477</v>
      </c>
      <c r="C21">
        <v>33.411999999999999</v>
      </c>
      <c r="D21">
        <f t="shared" si="0"/>
        <v>6.9349999999999987</v>
      </c>
      <c r="E21">
        <f t="shared" si="1"/>
        <v>8.0658899999999996</v>
      </c>
      <c r="F21">
        <f t="shared" si="2"/>
        <v>3.7318584993883083E-3</v>
      </c>
    </row>
    <row r="22" spans="1:6" x14ac:dyDescent="0.25">
      <c r="A22" t="s">
        <v>40</v>
      </c>
      <c r="B22">
        <v>26.568999999999999</v>
      </c>
      <c r="C22">
        <v>32.774999999999999</v>
      </c>
      <c r="D22">
        <f t="shared" si="0"/>
        <v>6.2059999999999995</v>
      </c>
      <c r="E22">
        <f t="shared" si="1"/>
        <v>7.3368899999999995</v>
      </c>
      <c r="F22">
        <f t="shared" si="2"/>
        <v>6.1855174312765333E-3</v>
      </c>
    </row>
    <row r="23" spans="1:6" x14ac:dyDescent="0.25">
      <c r="A23" t="s">
        <v>40</v>
      </c>
      <c r="B23">
        <v>26.617000000000001</v>
      </c>
      <c r="C23">
        <v>34.395000000000003</v>
      </c>
      <c r="D23">
        <f t="shared" si="0"/>
        <v>7.7780000000000022</v>
      </c>
      <c r="E23">
        <f t="shared" si="1"/>
        <v>8.9088900000000031</v>
      </c>
      <c r="F23">
        <f t="shared" si="2"/>
        <v>2.0804480799448961E-3</v>
      </c>
    </row>
    <row r="24" spans="1:6" x14ac:dyDescent="0.25">
      <c r="A24" t="s">
        <v>41</v>
      </c>
      <c r="B24">
        <v>26.722000000000001</v>
      </c>
      <c r="C24">
        <v>26.798999999999999</v>
      </c>
      <c r="D24">
        <f t="shared" si="0"/>
        <v>7.6999999999998181E-2</v>
      </c>
      <c r="E24">
        <f t="shared" si="1"/>
        <v>1.2078899999999981</v>
      </c>
      <c r="F24">
        <f t="shared" si="2"/>
        <v>0.43290128857537002</v>
      </c>
    </row>
    <row r="25" spans="1:6" x14ac:dyDescent="0.25">
      <c r="A25" t="s">
        <v>41</v>
      </c>
      <c r="B25">
        <v>26.81</v>
      </c>
      <c r="C25">
        <v>26.969000000000001</v>
      </c>
      <c r="D25">
        <f t="shared" si="0"/>
        <v>0.15900000000000247</v>
      </c>
      <c r="E25">
        <f t="shared" si="1"/>
        <v>1.2898900000000024</v>
      </c>
      <c r="F25">
        <f t="shared" si="2"/>
        <v>0.40898221142545721</v>
      </c>
    </row>
    <row r="26" spans="1:6" x14ac:dyDescent="0.25">
      <c r="A26" t="s">
        <v>41</v>
      </c>
      <c r="B26">
        <v>26.901</v>
      </c>
      <c r="C26">
        <v>26.763000000000002</v>
      </c>
      <c r="D26">
        <f t="shared" si="0"/>
        <v>-0.13799999999999812</v>
      </c>
      <c r="E26">
        <f t="shared" si="1"/>
        <v>0.99289000000000183</v>
      </c>
      <c r="F26">
        <f t="shared" si="2"/>
        <v>0.50247022019118703</v>
      </c>
    </row>
    <row r="27" spans="1:6" x14ac:dyDescent="0.25">
      <c r="A27" t="s">
        <v>42</v>
      </c>
      <c r="B27">
        <v>27.135000000000002</v>
      </c>
      <c r="C27">
        <v>26.867000000000001</v>
      </c>
      <c r="D27">
        <f t="shared" si="0"/>
        <v>-0.26800000000000068</v>
      </c>
      <c r="E27">
        <f t="shared" si="1"/>
        <v>0.86288999999999927</v>
      </c>
      <c r="F27">
        <f t="shared" si="2"/>
        <v>0.54984999702631387</v>
      </c>
    </row>
    <row r="28" spans="1:6" x14ac:dyDescent="0.25">
      <c r="A28" t="s">
        <v>42</v>
      </c>
      <c r="B28">
        <v>27.175000000000001</v>
      </c>
      <c r="C28">
        <v>26.702999999999999</v>
      </c>
      <c r="D28">
        <f t="shared" si="0"/>
        <v>-0.47200000000000131</v>
      </c>
      <c r="E28">
        <f t="shared" si="1"/>
        <v>0.65888999999999864</v>
      </c>
      <c r="F28">
        <f t="shared" si="2"/>
        <v>0.63336541672044222</v>
      </c>
    </row>
    <row r="29" spans="1:6" x14ac:dyDescent="0.25">
      <c r="A29" t="s">
        <v>42</v>
      </c>
      <c r="B29">
        <v>27.041</v>
      </c>
      <c r="C29">
        <v>26.812000000000001</v>
      </c>
      <c r="D29">
        <f t="shared" si="0"/>
        <v>-0.2289999999999992</v>
      </c>
      <c r="E29">
        <f t="shared" si="1"/>
        <v>0.90189000000000075</v>
      </c>
      <c r="F29">
        <f t="shared" si="2"/>
        <v>0.53518515348653062</v>
      </c>
    </row>
    <row r="30" spans="1:6" x14ac:dyDescent="0.25">
      <c r="A30" t="s">
        <v>43</v>
      </c>
      <c r="B30">
        <v>26.943999999999999</v>
      </c>
      <c r="C30">
        <v>26.949000000000002</v>
      </c>
      <c r="D30">
        <f t="shared" si="0"/>
        <v>5.000000000002558E-3</v>
      </c>
      <c r="E30">
        <f t="shared" si="1"/>
        <v>1.1358900000000025</v>
      </c>
      <c r="F30">
        <f t="shared" si="2"/>
        <v>0.45505410685958708</v>
      </c>
    </row>
    <row r="31" spans="1:6" x14ac:dyDescent="0.25">
      <c r="A31" t="s">
        <v>43</v>
      </c>
      <c r="B31">
        <v>26.943999999999999</v>
      </c>
      <c r="C31">
        <v>26.890999999999998</v>
      </c>
      <c r="D31">
        <f t="shared" si="0"/>
        <v>-5.3000000000000824E-2</v>
      </c>
      <c r="E31">
        <f t="shared" si="1"/>
        <v>1.0778899999999991</v>
      </c>
      <c r="F31">
        <f t="shared" si="2"/>
        <v>0.47372115335568477</v>
      </c>
    </row>
    <row r="32" spans="1:6" x14ac:dyDescent="0.25">
      <c r="A32" t="s">
        <v>43</v>
      </c>
      <c r="B32">
        <v>26.721</v>
      </c>
      <c r="C32">
        <v>26.821999999999999</v>
      </c>
      <c r="D32">
        <f t="shared" si="0"/>
        <v>0.10099999999999909</v>
      </c>
      <c r="E32">
        <f t="shared" si="1"/>
        <v>1.231889999999999</v>
      </c>
      <c r="F32">
        <f t="shared" si="2"/>
        <v>0.42575931516251159</v>
      </c>
    </row>
    <row r="33" spans="1:6" x14ac:dyDescent="0.25">
      <c r="A33" t="s">
        <v>44</v>
      </c>
      <c r="B33">
        <v>26.536000000000001</v>
      </c>
      <c r="C33">
        <v>25.38</v>
      </c>
      <c r="D33">
        <f t="shared" si="0"/>
        <v>-1.1560000000000024</v>
      </c>
      <c r="E33">
        <f t="shared" si="1"/>
        <v>-2.5110000000002408E-2</v>
      </c>
      <c r="F33">
        <f t="shared" si="2"/>
        <v>1.0175572740100973</v>
      </c>
    </row>
    <row r="34" spans="1:6" x14ac:dyDescent="0.25">
      <c r="A34" t="s">
        <v>44</v>
      </c>
      <c r="B34">
        <v>26.597999999999999</v>
      </c>
      <c r="C34">
        <v>25.37</v>
      </c>
      <c r="D34">
        <f t="shared" si="0"/>
        <v>-1.227999999999998</v>
      </c>
      <c r="E34">
        <f t="shared" si="1"/>
        <v>-9.7109999999998031E-2</v>
      </c>
      <c r="F34">
        <f t="shared" si="2"/>
        <v>1.0696286398845471</v>
      </c>
    </row>
    <row r="35" spans="1:6" x14ac:dyDescent="0.25">
      <c r="A35" t="s">
        <v>44</v>
      </c>
      <c r="B35">
        <v>26.715</v>
      </c>
      <c r="C35">
        <v>25.358000000000001</v>
      </c>
      <c r="D35">
        <f t="shared" si="0"/>
        <v>-1.3569999999999993</v>
      </c>
      <c r="E35">
        <f t="shared" si="1"/>
        <v>-0.22610999999999937</v>
      </c>
      <c r="F35">
        <f t="shared" si="2"/>
        <v>1.1696768440548144</v>
      </c>
    </row>
    <row r="36" spans="1:6" x14ac:dyDescent="0.25">
      <c r="A36" t="s">
        <v>45</v>
      </c>
      <c r="B36">
        <v>26.707000000000001</v>
      </c>
      <c r="C36">
        <v>34.557000000000002</v>
      </c>
      <c r="D36">
        <f t="shared" si="0"/>
        <v>7.8500000000000014</v>
      </c>
      <c r="E36">
        <f t="shared" si="1"/>
        <v>8.9808900000000023</v>
      </c>
      <c r="F36">
        <f t="shared" si="2"/>
        <v>1.9791682814109804E-3</v>
      </c>
    </row>
    <row r="37" spans="1:6" x14ac:dyDescent="0.25">
      <c r="A37" t="s">
        <v>45</v>
      </c>
      <c r="B37">
        <v>26.7</v>
      </c>
      <c r="C37">
        <v>34.460999999999999</v>
      </c>
      <c r="D37">
        <f t="shared" si="0"/>
        <v>7.7609999999999992</v>
      </c>
      <c r="E37">
        <f t="shared" si="1"/>
        <v>8.8918900000000001</v>
      </c>
      <c r="F37">
        <f t="shared" si="2"/>
        <v>2.1051080492625759E-3</v>
      </c>
    </row>
    <row r="38" spans="1:6" x14ac:dyDescent="0.25">
      <c r="A38" t="s">
        <v>45</v>
      </c>
      <c r="B38">
        <v>26.597999999999999</v>
      </c>
      <c r="C38">
        <v>33.704000000000001</v>
      </c>
      <c r="D38">
        <f t="shared" si="0"/>
        <v>7.1060000000000016</v>
      </c>
      <c r="E38">
        <f t="shared" si="1"/>
        <v>8.2368900000000025</v>
      </c>
      <c r="F38">
        <f t="shared" si="2"/>
        <v>3.314736717448918E-3</v>
      </c>
    </row>
    <row r="39" spans="1:6" x14ac:dyDescent="0.25">
      <c r="A39" t="s">
        <v>46</v>
      </c>
      <c r="B39">
        <v>26.849</v>
      </c>
      <c r="C39">
        <v>26.809000000000001</v>
      </c>
      <c r="D39">
        <f t="shared" si="0"/>
        <v>-3.9999999999999147E-2</v>
      </c>
      <c r="E39">
        <f t="shared" si="1"/>
        <v>1.0908900000000008</v>
      </c>
      <c r="F39">
        <f t="shared" si="2"/>
        <v>0.46947166771903964</v>
      </c>
    </row>
    <row r="40" spans="1:6" x14ac:dyDescent="0.25">
      <c r="A40" t="s">
        <v>46</v>
      </c>
      <c r="B40">
        <v>26.92</v>
      </c>
      <c r="C40">
        <v>26.651</v>
      </c>
      <c r="D40">
        <f t="shared" si="0"/>
        <v>-0.2690000000000019</v>
      </c>
      <c r="E40">
        <f t="shared" si="1"/>
        <v>0.86188999999999805</v>
      </c>
      <c r="F40">
        <f t="shared" si="2"/>
        <v>0.55023125612055235</v>
      </c>
    </row>
    <row r="41" spans="1:6" x14ac:dyDescent="0.25">
      <c r="A41" t="s">
        <v>46</v>
      </c>
      <c r="B41">
        <v>26.96</v>
      </c>
      <c r="C41">
        <v>26.738</v>
      </c>
      <c r="D41">
        <f t="shared" si="0"/>
        <v>-0.22200000000000131</v>
      </c>
      <c r="E41">
        <f t="shared" si="1"/>
        <v>0.90888999999999864</v>
      </c>
      <c r="F41">
        <f t="shared" si="2"/>
        <v>0.53259470846589496</v>
      </c>
    </row>
    <row r="42" spans="1:6" x14ac:dyDescent="0.25">
      <c r="A42" t="s">
        <v>47</v>
      </c>
      <c r="B42">
        <v>27.134</v>
      </c>
      <c r="C42">
        <v>26.606999999999999</v>
      </c>
      <c r="D42">
        <f t="shared" si="0"/>
        <v>-0.52700000000000102</v>
      </c>
      <c r="E42">
        <f t="shared" si="1"/>
        <v>0.60388999999999893</v>
      </c>
      <c r="F42">
        <f t="shared" si="2"/>
        <v>0.65797742887394994</v>
      </c>
    </row>
    <row r="43" spans="1:6" x14ac:dyDescent="0.25">
      <c r="A43" t="s">
        <v>47</v>
      </c>
      <c r="B43">
        <v>27.04</v>
      </c>
      <c r="C43">
        <v>26.629000000000001</v>
      </c>
      <c r="D43">
        <f t="shared" si="0"/>
        <v>-0.41099999999999781</v>
      </c>
      <c r="E43">
        <f t="shared" si="1"/>
        <v>0.71989000000000214</v>
      </c>
      <c r="F43">
        <f t="shared" si="2"/>
        <v>0.60714373282908451</v>
      </c>
    </row>
    <row r="44" spans="1:6" x14ac:dyDescent="0.25">
      <c r="A44" t="s">
        <v>47</v>
      </c>
      <c r="B44">
        <v>26.895</v>
      </c>
      <c r="C44">
        <v>26.702000000000002</v>
      </c>
      <c r="D44">
        <f t="shared" si="0"/>
        <v>-0.19299999999999784</v>
      </c>
      <c r="E44">
        <f t="shared" si="1"/>
        <v>0.93789000000000211</v>
      </c>
      <c r="F44">
        <f t="shared" si="2"/>
        <v>0.5219957623815964</v>
      </c>
    </row>
    <row r="45" spans="1:6" x14ac:dyDescent="0.25">
      <c r="A45" t="s">
        <v>48</v>
      </c>
      <c r="B45">
        <v>27.006</v>
      </c>
      <c r="C45">
        <v>26.539000000000001</v>
      </c>
      <c r="D45">
        <f t="shared" si="0"/>
        <v>-0.46699999999999875</v>
      </c>
      <c r="E45">
        <f t="shared" si="1"/>
        <v>0.6638900000000012</v>
      </c>
      <c r="F45">
        <f t="shared" si="2"/>
        <v>0.63117413884467044</v>
      </c>
    </row>
    <row r="46" spans="1:6" x14ac:dyDescent="0.25">
      <c r="A46" t="s">
        <v>48</v>
      </c>
      <c r="B46">
        <v>26.937999999999999</v>
      </c>
      <c r="C46">
        <v>26.524999999999999</v>
      </c>
      <c r="D46">
        <f t="shared" si="0"/>
        <v>-0.41300000000000026</v>
      </c>
      <c r="E46">
        <f t="shared" si="1"/>
        <v>0.7178899999999997</v>
      </c>
      <c r="F46">
        <f t="shared" si="2"/>
        <v>0.60798599644005369</v>
      </c>
    </row>
    <row r="47" spans="1:6" x14ac:dyDescent="0.25">
      <c r="A47" t="s">
        <v>48</v>
      </c>
      <c r="B47">
        <v>27.024000000000001</v>
      </c>
      <c r="C47">
        <v>26.545999999999999</v>
      </c>
      <c r="D47">
        <f t="shared" si="0"/>
        <v>-0.47800000000000153</v>
      </c>
      <c r="E47">
        <f t="shared" si="1"/>
        <v>0.65288999999999842</v>
      </c>
      <c r="F47">
        <f t="shared" si="2"/>
        <v>0.6360049944806950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opLeftCell="A22" workbookViewId="0">
      <selection activeCell="O11" sqref="O11"/>
    </sheetView>
  </sheetViews>
  <sheetFormatPr defaultRowHeight="15" x14ac:dyDescent="0.25"/>
  <cols>
    <col min="2" max="2" width="13.140625" bestFit="1" customWidth="1"/>
  </cols>
  <sheetData>
    <row r="1" spans="1:12" x14ac:dyDescent="0.25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12" x14ac:dyDescent="0.25">
      <c r="A2" t="s">
        <v>6</v>
      </c>
      <c r="B2" t="s">
        <v>7</v>
      </c>
      <c r="C2">
        <v>25.786000000000001</v>
      </c>
      <c r="D2">
        <v>24.091999999999999</v>
      </c>
      <c r="E2">
        <f>D2-C2</f>
        <v>-1.6940000000000026</v>
      </c>
      <c r="F2">
        <f>E2-(-1.63311)</f>
        <v>-6.0890000000002553E-2</v>
      </c>
      <c r="G2">
        <f>POWER(2, -F2)</f>
        <v>1.0431090574064981</v>
      </c>
      <c r="K2" t="s">
        <v>8</v>
      </c>
      <c r="L2" t="s">
        <v>9</v>
      </c>
    </row>
    <row r="3" spans="1:12" x14ac:dyDescent="0.25">
      <c r="B3" t="s">
        <v>9</v>
      </c>
      <c r="C3">
        <v>25.646000000000001</v>
      </c>
      <c r="D3">
        <v>23.843</v>
      </c>
      <c r="E3">
        <f t="shared" ref="E3:E21" si="0">D3-C3</f>
        <v>-1.8030000000000008</v>
      </c>
      <c r="F3">
        <f t="shared" ref="F3:F21" si="1">E3-(-1.63311)</f>
        <v>-0.16989000000000076</v>
      </c>
      <c r="G3">
        <f t="shared" ref="G3:G21" si="2">POWER(2, -F3)</f>
        <v>1.1249727065361512</v>
      </c>
      <c r="K3">
        <v>1.0431090574064981</v>
      </c>
      <c r="L3">
        <v>1.1249727065361512</v>
      </c>
    </row>
    <row r="4" spans="1:12" x14ac:dyDescent="0.25">
      <c r="A4" t="s">
        <v>10</v>
      </c>
      <c r="B4" t="s">
        <v>7</v>
      </c>
      <c r="C4">
        <v>25.294</v>
      </c>
      <c r="D4">
        <v>23.53</v>
      </c>
      <c r="E4">
        <f t="shared" si="0"/>
        <v>-1.7639999999999993</v>
      </c>
      <c r="F4">
        <f t="shared" si="1"/>
        <v>-0.13088999999999928</v>
      </c>
      <c r="G4">
        <f t="shared" si="2"/>
        <v>1.0949689803979303</v>
      </c>
      <c r="K4">
        <v>1.0949689803979303</v>
      </c>
      <c r="L4">
        <v>1.1470195650204622</v>
      </c>
    </row>
    <row r="5" spans="1:12" x14ac:dyDescent="0.25">
      <c r="B5" t="s">
        <v>9</v>
      </c>
      <c r="C5">
        <v>25.786999999999999</v>
      </c>
      <c r="D5">
        <v>23.956</v>
      </c>
      <c r="E5">
        <f t="shared" si="0"/>
        <v>-1.8309999999999995</v>
      </c>
      <c r="F5">
        <f t="shared" si="1"/>
        <v>-0.19788999999999946</v>
      </c>
      <c r="G5">
        <f t="shared" si="2"/>
        <v>1.1470195650204622</v>
      </c>
      <c r="K5">
        <v>1.0746672304499507</v>
      </c>
      <c r="L5">
        <v>1.1172019524325414</v>
      </c>
    </row>
    <row r="6" spans="1:12" x14ac:dyDescent="0.25">
      <c r="A6" t="s">
        <v>11</v>
      </c>
      <c r="B6" t="s">
        <v>7</v>
      </c>
      <c r="C6">
        <v>25.721</v>
      </c>
      <c r="D6">
        <v>23.984000000000002</v>
      </c>
      <c r="E6">
        <f t="shared" si="0"/>
        <v>-1.7369999999999983</v>
      </c>
      <c r="F6">
        <f t="shared" si="1"/>
        <v>-0.10388999999999826</v>
      </c>
      <c r="G6">
        <f t="shared" si="2"/>
        <v>1.0746672304499507</v>
      </c>
      <c r="K6">
        <v>1.0761580687031782</v>
      </c>
      <c r="L6">
        <v>1.1438437561506609</v>
      </c>
    </row>
    <row r="7" spans="1:12" x14ac:dyDescent="0.25">
      <c r="B7" t="s">
        <v>9</v>
      </c>
      <c r="C7">
        <v>25.713999999999999</v>
      </c>
      <c r="D7">
        <v>23.920999999999999</v>
      </c>
      <c r="E7">
        <f t="shared" si="0"/>
        <v>-1.7929999999999993</v>
      </c>
      <c r="F7">
        <f t="shared" si="1"/>
        <v>-0.1598899999999992</v>
      </c>
      <c r="G7">
        <f t="shared" si="2"/>
        <v>1.1172019524325414</v>
      </c>
      <c r="K7">
        <v>1.1320125871734739</v>
      </c>
      <c r="L7">
        <v>1.4338459185597665</v>
      </c>
    </row>
    <row r="8" spans="1:12" x14ac:dyDescent="0.25">
      <c r="A8" t="s">
        <v>12</v>
      </c>
      <c r="K8">
        <v>0.88324770464184532</v>
      </c>
      <c r="L8">
        <v>0.97258078900567901</v>
      </c>
    </row>
    <row r="9" spans="1:12" x14ac:dyDescent="0.25">
      <c r="A9" t="s">
        <v>6</v>
      </c>
      <c r="B9" t="s">
        <v>7</v>
      </c>
      <c r="C9">
        <v>25.712</v>
      </c>
      <c r="D9">
        <v>23.972999999999999</v>
      </c>
      <c r="E9">
        <f t="shared" si="0"/>
        <v>-1.7390000000000008</v>
      </c>
      <c r="F9">
        <f t="shared" si="1"/>
        <v>-0.10589000000000071</v>
      </c>
      <c r="G9">
        <f t="shared" si="2"/>
        <v>1.0761580687031782</v>
      </c>
      <c r="K9">
        <v>0.91820614991142924</v>
      </c>
      <c r="L9">
        <v>1.1041146594176852</v>
      </c>
    </row>
    <row r="10" spans="1:12" x14ac:dyDescent="0.25">
      <c r="B10" t="s">
        <v>9</v>
      </c>
      <c r="C10">
        <v>25.626999999999999</v>
      </c>
      <c r="D10">
        <v>23.8</v>
      </c>
      <c r="E10">
        <f t="shared" si="0"/>
        <v>-1.8269999999999982</v>
      </c>
      <c r="F10">
        <f t="shared" si="1"/>
        <v>-0.19388999999999812</v>
      </c>
      <c r="G10">
        <f t="shared" si="2"/>
        <v>1.1438437561506609</v>
      </c>
      <c r="K10">
        <v>1.0474562595062018</v>
      </c>
      <c r="L10">
        <v>1.2090634858347424</v>
      </c>
    </row>
    <row r="11" spans="1:12" x14ac:dyDescent="0.25">
      <c r="A11" t="s">
        <v>10</v>
      </c>
      <c r="B11" t="s">
        <v>7</v>
      </c>
      <c r="C11">
        <v>25.408999999999999</v>
      </c>
      <c r="D11">
        <v>23.597000000000001</v>
      </c>
      <c r="E11">
        <f t="shared" si="0"/>
        <v>-1.8119999999999976</v>
      </c>
      <c r="F11">
        <f t="shared" si="1"/>
        <v>-0.17888999999999755</v>
      </c>
      <c r="G11">
        <f t="shared" si="2"/>
        <v>1.1320125871734739</v>
      </c>
      <c r="K11">
        <v>0.78724794962418443</v>
      </c>
      <c r="L11">
        <v>1.2665376813691069</v>
      </c>
    </row>
    <row r="12" spans="1:12" x14ac:dyDescent="0.25">
      <c r="B12" t="s">
        <v>9</v>
      </c>
      <c r="C12">
        <v>25.943000000000001</v>
      </c>
      <c r="D12">
        <v>23.79</v>
      </c>
      <c r="E12">
        <f t="shared" si="0"/>
        <v>-2.1530000000000022</v>
      </c>
      <c r="F12">
        <f t="shared" si="1"/>
        <v>-0.51989000000000218</v>
      </c>
      <c r="G12">
        <f t="shared" si="2"/>
        <v>1.4338459185597665</v>
      </c>
      <c r="J12" t="s">
        <v>13</v>
      </c>
      <c r="K12">
        <f>AVERAGE(K3:K11)</f>
        <v>1.0063415542016323</v>
      </c>
      <c r="L12">
        <f>AVERAGE(L3:L11)</f>
        <v>1.1687978349251995</v>
      </c>
    </row>
    <row r="13" spans="1:12" x14ac:dyDescent="0.25">
      <c r="A13" t="s">
        <v>11</v>
      </c>
      <c r="B13" t="s">
        <v>7</v>
      </c>
      <c r="C13">
        <v>25.675000000000001</v>
      </c>
      <c r="D13">
        <v>24.221</v>
      </c>
      <c r="E13">
        <f t="shared" si="0"/>
        <v>-1.4540000000000006</v>
      </c>
      <c r="F13">
        <f t="shared" si="1"/>
        <v>0.17910999999999944</v>
      </c>
      <c r="G13">
        <f t="shared" si="2"/>
        <v>0.88324770464184532</v>
      </c>
      <c r="J13" t="s">
        <v>14</v>
      </c>
      <c r="K13">
        <f>STDEV(K3:K11)</f>
        <v>0.1157340669779816</v>
      </c>
      <c r="L13">
        <f>STDEV(L3:L11)</f>
        <v>0.12737234061186786</v>
      </c>
    </row>
    <row r="14" spans="1:12" x14ac:dyDescent="0.25">
      <c r="B14" t="s">
        <v>9</v>
      </c>
      <c r="C14">
        <v>25.699000000000002</v>
      </c>
      <c r="D14">
        <v>24.106000000000002</v>
      </c>
      <c r="E14">
        <f t="shared" si="0"/>
        <v>-1.593</v>
      </c>
      <c r="F14">
        <f t="shared" si="1"/>
        <v>4.011000000000009E-2</v>
      </c>
      <c r="G14">
        <f t="shared" si="2"/>
        <v>0.97258078900567901</v>
      </c>
      <c r="J14" t="s">
        <v>15</v>
      </c>
      <c r="K14">
        <f>K13/SQRT(9)</f>
        <v>3.8578022325993867E-2</v>
      </c>
      <c r="L14">
        <f>L13/SQRT(9)</f>
        <v>4.2457446870622619E-2</v>
      </c>
    </row>
    <row r="15" spans="1:12" x14ac:dyDescent="0.25">
      <c r="A15" t="s">
        <v>16</v>
      </c>
    </row>
    <row r="16" spans="1:12" x14ac:dyDescent="0.25">
      <c r="A16" t="s">
        <v>6</v>
      </c>
      <c r="B16" t="s">
        <v>7</v>
      </c>
      <c r="C16">
        <v>25.664999999999999</v>
      </c>
      <c r="D16">
        <v>24.155000000000001</v>
      </c>
      <c r="E16">
        <f t="shared" si="0"/>
        <v>-1.509999999999998</v>
      </c>
      <c r="F16">
        <f t="shared" si="1"/>
        <v>0.12311000000000205</v>
      </c>
      <c r="G16">
        <f t="shared" si="2"/>
        <v>0.91820614991142924</v>
      </c>
      <c r="L16" t="s">
        <v>17</v>
      </c>
    </row>
    <row r="17" spans="1:7" x14ac:dyDescent="0.25">
      <c r="B17" t="s">
        <v>9</v>
      </c>
      <c r="C17">
        <v>25.722000000000001</v>
      </c>
      <c r="D17">
        <v>23.946000000000002</v>
      </c>
      <c r="E17">
        <f t="shared" si="0"/>
        <v>-1.7759999999999998</v>
      </c>
      <c r="F17">
        <f t="shared" si="1"/>
        <v>-0.14288999999999974</v>
      </c>
      <c r="G17">
        <f t="shared" si="2"/>
        <v>1.1041146594176852</v>
      </c>
    </row>
    <row r="18" spans="1:7" x14ac:dyDescent="0.25">
      <c r="A18" t="s">
        <v>10</v>
      </c>
      <c r="B18" t="s">
        <v>7</v>
      </c>
      <c r="C18">
        <v>25.417999999999999</v>
      </c>
      <c r="D18">
        <v>23.718</v>
      </c>
      <c r="E18">
        <f t="shared" si="0"/>
        <v>-1.6999999999999993</v>
      </c>
      <c r="F18">
        <f t="shared" si="1"/>
        <v>-6.6889999999999228E-2</v>
      </c>
      <c r="G18">
        <f t="shared" si="2"/>
        <v>1.0474562595062018</v>
      </c>
    </row>
    <row r="19" spans="1:7" x14ac:dyDescent="0.25">
      <c r="B19" t="s">
        <v>9</v>
      </c>
      <c r="C19">
        <v>25.86</v>
      </c>
      <c r="D19">
        <v>23.952999999999999</v>
      </c>
      <c r="E19">
        <f t="shared" si="0"/>
        <v>-1.907</v>
      </c>
      <c r="F19">
        <f t="shared" si="1"/>
        <v>-0.27388999999999997</v>
      </c>
      <c r="G19">
        <f t="shared" si="2"/>
        <v>1.2090634858347424</v>
      </c>
    </row>
    <row r="20" spans="1:7" x14ac:dyDescent="0.25">
      <c r="A20" t="s">
        <v>11</v>
      </c>
      <c r="B20" t="s">
        <v>7</v>
      </c>
      <c r="C20">
        <v>25.527000000000001</v>
      </c>
      <c r="D20">
        <v>24.239000000000001</v>
      </c>
      <c r="E20">
        <f t="shared" si="0"/>
        <v>-1.2880000000000003</v>
      </c>
      <c r="F20">
        <f t="shared" si="1"/>
        <v>0.34510999999999981</v>
      </c>
      <c r="G20">
        <f t="shared" si="2"/>
        <v>0.78724794962418443</v>
      </c>
    </row>
    <row r="21" spans="1:7" x14ac:dyDescent="0.25">
      <c r="B21" t="s">
        <v>9</v>
      </c>
      <c r="C21">
        <v>25.898</v>
      </c>
      <c r="D21">
        <v>23.923999999999999</v>
      </c>
      <c r="E21">
        <f t="shared" si="0"/>
        <v>-1.9740000000000002</v>
      </c>
      <c r="F21">
        <f t="shared" si="1"/>
        <v>-0.34089000000000014</v>
      </c>
      <c r="G21">
        <f t="shared" si="2"/>
        <v>1.2665376813691069</v>
      </c>
    </row>
    <row r="22" spans="1:7" x14ac:dyDescent="0.25">
      <c r="C22" t="s">
        <v>18</v>
      </c>
      <c r="D22" t="s">
        <v>18</v>
      </c>
    </row>
    <row r="23" spans="1:7" x14ac:dyDescent="0.25">
      <c r="C23">
        <v>38.494999999999997</v>
      </c>
      <c r="D23" t="s">
        <v>18</v>
      </c>
    </row>
    <row r="27" spans="1:7" x14ac:dyDescent="0.25">
      <c r="B27">
        <v>-1.6940000000000026</v>
      </c>
    </row>
    <row r="28" spans="1:7" x14ac:dyDescent="0.25">
      <c r="B28">
        <v>-1.7639999999999993</v>
      </c>
    </row>
    <row r="29" spans="1:7" x14ac:dyDescent="0.25">
      <c r="B29">
        <v>-1.7369999999999983</v>
      </c>
    </row>
    <row r="30" spans="1:7" x14ac:dyDescent="0.25">
      <c r="B30">
        <v>-1.7390000000000008</v>
      </c>
    </row>
    <row r="31" spans="1:7" x14ac:dyDescent="0.25">
      <c r="B31">
        <v>-1.8119999999999976</v>
      </c>
    </row>
    <row r="32" spans="1:7" x14ac:dyDescent="0.25">
      <c r="B32">
        <v>-1.4540000000000006</v>
      </c>
    </row>
    <row r="33" spans="2:2" x14ac:dyDescent="0.25">
      <c r="B33">
        <v>-1.509999999999998</v>
      </c>
    </row>
    <row r="34" spans="2:2" x14ac:dyDescent="0.25">
      <c r="B34">
        <v>-1.6999999999999993</v>
      </c>
    </row>
    <row r="35" spans="2:2" x14ac:dyDescent="0.25">
      <c r="B35">
        <v>-1.2880000000000003</v>
      </c>
    </row>
    <row r="36" spans="2:2" x14ac:dyDescent="0.25">
      <c r="B36">
        <f>AVERAGE(B27:B35)</f>
        <v>-1.633111111111110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7"/>
  <sheetViews>
    <sheetView workbookViewId="0">
      <selection activeCell="I18" sqref="I18"/>
    </sheetView>
  </sheetViews>
  <sheetFormatPr defaultRowHeight="15" x14ac:dyDescent="0.25"/>
  <sheetData>
    <row r="2" spans="1:13" x14ac:dyDescent="0.25">
      <c r="A2" t="s">
        <v>19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J2" t="s">
        <v>7</v>
      </c>
      <c r="K2" t="s">
        <v>20</v>
      </c>
      <c r="L2" t="s">
        <v>21</v>
      </c>
      <c r="M2" t="s">
        <v>22</v>
      </c>
    </row>
    <row r="3" spans="1:13" x14ac:dyDescent="0.25">
      <c r="A3" t="s">
        <v>6</v>
      </c>
      <c r="B3" t="s">
        <v>7</v>
      </c>
      <c r="C3">
        <v>25.628</v>
      </c>
      <c r="D3">
        <v>23.952000000000002</v>
      </c>
      <c r="E3">
        <f>D3-C3</f>
        <v>-1.6759999999999984</v>
      </c>
      <c r="F3">
        <f>E3-(-1.74989)</f>
        <v>7.3890000000001566E-2</v>
      </c>
      <c r="G3">
        <f>POWER(2, -F3)</f>
        <v>0.95007281954592127</v>
      </c>
      <c r="H3" t="s">
        <v>0</v>
      </c>
      <c r="I3" t="s">
        <v>6</v>
      </c>
      <c r="J3">
        <v>0.95007281954592127</v>
      </c>
      <c r="K3">
        <v>2.096371331095291E-3</v>
      </c>
      <c r="L3">
        <v>1.0203824565570601</v>
      </c>
      <c r="M3">
        <v>1.4043419670006498E-3</v>
      </c>
    </row>
    <row r="4" spans="1:13" x14ac:dyDescent="0.25">
      <c r="B4" t="s">
        <v>20</v>
      </c>
      <c r="C4">
        <v>25.565000000000001</v>
      </c>
      <c r="D4">
        <v>32.713000000000001</v>
      </c>
      <c r="E4">
        <f t="shared" ref="E4:E40" si="0">D4-C4</f>
        <v>7.1479999999999997</v>
      </c>
      <c r="F4">
        <f t="shared" ref="F4:F40" si="1">E4-(-1.74989)</f>
        <v>8.8978900000000003</v>
      </c>
      <c r="G4">
        <f t="shared" ref="G4:G40" si="2">POWER(2, -F4)</f>
        <v>2.096371331095291E-3</v>
      </c>
      <c r="I4" t="s">
        <v>10</v>
      </c>
      <c r="J4">
        <v>1.0028528966984818</v>
      </c>
      <c r="K4">
        <v>2.0166576479310611E-2</v>
      </c>
      <c r="L4">
        <v>0.89820085466606381</v>
      </c>
      <c r="M4">
        <v>1.6322864800245957E-3</v>
      </c>
    </row>
    <row r="5" spans="1:13" x14ac:dyDescent="0.25">
      <c r="A5" t="s">
        <v>10</v>
      </c>
      <c r="B5" t="s">
        <v>7</v>
      </c>
      <c r="C5">
        <v>25.488</v>
      </c>
      <c r="D5">
        <v>23.734000000000002</v>
      </c>
      <c r="E5">
        <f t="shared" si="0"/>
        <v>-1.7539999999999978</v>
      </c>
      <c r="F5">
        <f t="shared" si="1"/>
        <v>-4.1099999999978376E-3</v>
      </c>
      <c r="G5">
        <f t="shared" si="2"/>
        <v>1.0028528966984818</v>
      </c>
      <c r="I5" t="s">
        <v>11</v>
      </c>
      <c r="J5">
        <v>0.99179234824317031</v>
      </c>
      <c r="K5">
        <v>1.9223809866727361E-3</v>
      </c>
      <c r="L5">
        <v>1.0339095649077208</v>
      </c>
      <c r="M5">
        <v>2.411438947611528E-3</v>
      </c>
    </row>
    <row r="6" spans="1:13" x14ac:dyDescent="0.25">
      <c r="B6" t="s">
        <v>20</v>
      </c>
      <c r="C6">
        <v>25.771999999999998</v>
      </c>
      <c r="D6">
        <v>29.654</v>
      </c>
      <c r="E6">
        <f t="shared" si="0"/>
        <v>3.8820000000000014</v>
      </c>
      <c r="F6">
        <f t="shared" si="1"/>
        <v>5.6318900000000012</v>
      </c>
      <c r="G6">
        <f t="shared" si="2"/>
        <v>2.0166576479310611E-2</v>
      </c>
      <c r="H6" t="s">
        <v>12</v>
      </c>
      <c r="I6" t="s">
        <v>6</v>
      </c>
      <c r="J6">
        <v>1.0077305930994973</v>
      </c>
      <c r="K6">
        <v>3.1359320184246456E-3</v>
      </c>
      <c r="L6">
        <v>1.0217979879476635</v>
      </c>
      <c r="M6">
        <v>1.9263826246995889E-3</v>
      </c>
    </row>
    <row r="7" spans="1:13" x14ac:dyDescent="0.25">
      <c r="A7" t="s">
        <v>11</v>
      </c>
      <c r="B7" t="s">
        <v>7</v>
      </c>
      <c r="C7">
        <v>25.649000000000001</v>
      </c>
      <c r="D7">
        <v>23.911000000000001</v>
      </c>
      <c r="E7">
        <f t="shared" si="0"/>
        <v>-1.7379999999999995</v>
      </c>
      <c r="F7">
        <f t="shared" si="1"/>
        <v>1.18900000000004E-2</v>
      </c>
      <c r="G7">
        <f t="shared" si="2"/>
        <v>0.99179234824317031</v>
      </c>
      <c r="I7" t="s">
        <v>10</v>
      </c>
      <c r="J7">
        <v>1.1696768440548142</v>
      </c>
      <c r="K7">
        <v>2.0349116945502115E-2</v>
      </c>
      <c r="L7">
        <v>1.2510244623256312</v>
      </c>
      <c r="M7">
        <v>2.5365969194340817E-3</v>
      </c>
    </row>
    <row r="8" spans="1:13" x14ac:dyDescent="0.25">
      <c r="B8" t="s">
        <v>20</v>
      </c>
      <c r="C8">
        <v>25.350999999999999</v>
      </c>
      <c r="D8">
        <v>32.624000000000002</v>
      </c>
      <c r="E8">
        <f t="shared" si="0"/>
        <v>7.2730000000000032</v>
      </c>
      <c r="F8">
        <f t="shared" si="1"/>
        <v>9.0228900000000039</v>
      </c>
      <c r="G8">
        <f t="shared" si="2"/>
        <v>1.9223809866727361E-3</v>
      </c>
      <c r="I8" t="s">
        <v>11</v>
      </c>
      <c r="J8">
        <v>1.0317618442118379</v>
      </c>
      <c r="K8">
        <v>1.2665414428667825E-3</v>
      </c>
      <c r="L8">
        <v>0.95337123344109831</v>
      </c>
      <c r="M8">
        <v>1.8186832323616408E-3</v>
      </c>
    </row>
    <row r="9" spans="1:13" x14ac:dyDescent="0.25">
      <c r="A9" t="s">
        <v>23</v>
      </c>
      <c r="B9" t="s">
        <v>7</v>
      </c>
      <c r="C9">
        <v>25.571999999999999</v>
      </c>
      <c r="D9">
        <v>23.792999999999999</v>
      </c>
      <c r="E9">
        <f t="shared" si="0"/>
        <v>-1.7789999999999999</v>
      </c>
      <c r="F9">
        <f t="shared" si="1"/>
        <v>-2.9109999999999969E-2</v>
      </c>
      <c r="G9">
        <f t="shared" si="2"/>
        <v>1.0203824565570601</v>
      </c>
      <c r="H9" t="s">
        <v>16</v>
      </c>
      <c r="I9" t="s">
        <v>6</v>
      </c>
      <c r="J9">
        <v>0.84622311542892548</v>
      </c>
      <c r="K9">
        <v>6.791933716815998E-4</v>
      </c>
      <c r="L9">
        <v>1.176996475294352</v>
      </c>
      <c r="M9">
        <v>2.2297690422695203E-3</v>
      </c>
    </row>
    <row r="10" spans="1:13" x14ac:dyDescent="0.25">
      <c r="B10" t="s">
        <v>20</v>
      </c>
      <c r="C10">
        <v>25.725000000000001</v>
      </c>
      <c r="D10">
        <v>33.451000000000001</v>
      </c>
      <c r="E10">
        <f t="shared" si="0"/>
        <v>7.7259999999999991</v>
      </c>
      <c r="F10">
        <f t="shared" si="1"/>
        <v>9.4758899999999997</v>
      </c>
      <c r="G10">
        <f t="shared" si="2"/>
        <v>1.4043419670006498E-3</v>
      </c>
      <c r="I10" t="s">
        <v>10</v>
      </c>
      <c r="J10">
        <v>1.0556342026554295</v>
      </c>
      <c r="K10">
        <v>2.1316435154992149E-2</v>
      </c>
      <c r="L10">
        <v>1.0274797778106388</v>
      </c>
      <c r="M10">
        <v>3.4173885408356757E-3</v>
      </c>
    </row>
    <row r="11" spans="1:13" x14ac:dyDescent="0.25">
      <c r="A11" t="s">
        <v>24</v>
      </c>
      <c r="B11" t="s">
        <v>7</v>
      </c>
      <c r="C11">
        <v>25.725000000000001</v>
      </c>
      <c r="D11">
        <v>24.13</v>
      </c>
      <c r="E11">
        <f t="shared" si="0"/>
        <v>-1.5950000000000024</v>
      </c>
      <c r="F11">
        <f t="shared" si="1"/>
        <v>0.15488999999999753</v>
      </c>
      <c r="G11">
        <f t="shared" si="2"/>
        <v>0.89820085466606381</v>
      </c>
      <c r="I11" t="s">
        <v>11</v>
      </c>
      <c r="J11">
        <v>0.97407853548887602</v>
      </c>
      <c r="K11">
        <v>1.5920595330697182E-3</v>
      </c>
      <c r="L11">
        <v>1.2588531526022728</v>
      </c>
      <c r="M11">
        <v>1.0843979452751049E-3</v>
      </c>
    </row>
    <row r="12" spans="1:13" x14ac:dyDescent="0.25">
      <c r="B12" t="s">
        <v>20</v>
      </c>
      <c r="C12">
        <v>25.881</v>
      </c>
      <c r="D12">
        <v>33.39</v>
      </c>
      <c r="E12">
        <f t="shared" si="0"/>
        <v>7.5090000000000003</v>
      </c>
      <c r="F12">
        <f t="shared" si="1"/>
        <v>9.258890000000001</v>
      </c>
      <c r="G12">
        <f t="shared" si="2"/>
        <v>1.6322864800245957E-3</v>
      </c>
      <c r="I12" t="s">
        <v>13</v>
      </c>
      <c r="J12">
        <f>AVERAGE(J3:J11)</f>
        <v>1.003313688825217</v>
      </c>
      <c r="K12">
        <f t="shared" ref="K12:M12" si="3">AVERAGE(K3:K11)</f>
        <v>8.058289695957295E-3</v>
      </c>
      <c r="L12">
        <f t="shared" si="3"/>
        <v>1.0713351072836113</v>
      </c>
      <c r="M12">
        <f t="shared" si="3"/>
        <v>2.0512539666124874E-3</v>
      </c>
    </row>
    <row r="13" spans="1:13" x14ac:dyDescent="0.25">
      <c r="A13" t="s">
        <v>25</v>
      </c>
      <c r="B13" t="s">
        <v>7</v>
      </c>
      <c r="C13">
        <v>25.73</v>
      </c>
      <c r="D13">
        <v>23.931999999999999</v>
      </c>
      <c r="E13">
        <f t="shared" si="0"/>
        <v>-1.7980000000000018</v>
      </c>
      <c r="F13">
        <f t="shared" si="1"/>
        <v>-4.8110000000001873E-2</v>
      </c>
      <c r="G13">
        <f t="shared" si="2"/>
        <v>1.0339095649077208</v>
      </c>
      <c r="I13" t="s">
        <v>14</v>
      </c>
      <c r="J13">
        <f>STDEV(J3:J11)</f>
        <v>8.6416598806345973E-2</v>
      </c>
      <c r="K13">
        <f t="shared" ref="K13:M13" si="4">STDEV(K3:K11)</f>
        <v>9.4423775814030299E-3</v>
      </c>
      <c r="L13">
        <f t="shared" si="4"/>
        <v>0.12790651431822039</v>
      </c>
      <c r="M13">
        <f t="shared" si="4"/>
        <v>6.9480246869458261E-4</v>
      </c>
    </row>
    <row r="14" spans="1:13" x14ac:dyDescent="0.25">
      <c r="B14" t="s">
        <v>20</v>
      </c>
      <c r="C14">
        <v>25.904</v>
      </c>
      <c r="D14">
        <v>32.85</v>
      </c>
      <c r="E14">
        <f t="shared" si="0"/>
        <v>6.9460000000000015</v>
      </c>
      <c r="F14">
        <f t="shared" si="1"/>
        <v>8.6958900000000021</v>
      </c>
      <c r="G14">
        <f t="shared" si="2"/>
        <v>2.411438947611528E-3</v>
      </c>
      <c r="I14" t="s">
        <v>15</v>
      </c>
      <c r="J14">
        <f>J13/SQRT(9)</f>
        <v>2.8805532935448658E-2</v>
      </c>
      <c r="K14">
        <f t="shared" ref="K14:M14" si="5">K13/SQRT(9)</f>
        <v>3.14745919380101E-3</v>
      </c>
      <c r="L14">
        <f t="shared" si="5"/>
        <v>4.2635504772740133E-2</v>
      </c>
      <c r="M14">
        <f t="shared" si="5"/>
        <v>2.3160082289819421E-4</v>
      </c>
    </row>
    <row r="15" spans="1:13" x14ac:dyDescent="0.25">
      <c r="A15" t="s">
        <v>26</v>
      </c>
    </row>
    <row r="16" spans="1:13" x14ac:dyDescent="0.25">
      <c r="A16" t="s">
        <v>6</v>
      </c>
      <c r="B16" t="s">
        <v>7</v>
      </c>
      <c r="C16">
        <v>25.721</v>
      </c>
      <c r="D16">
        <v>23.96</v>
      </c>
      <c r="E16">
        <f t="shared" si="0"/>
        <v>-1.7609999999999992</v>
      </c>
      <c r="F16">
        <f t="shared" si="1"/>
        <v>-1.1109999999999287E-2</v>
      </c>
      <c r="G16">
        <f t="shared" si="2"/>
        <v>1.0077305930994973</v>
      </c>
    </row>
    <row r="17" spans="1:7" x14ac:dyDescent="0.25">
      <c r="B17" t="s">
        <v>20</v>
      </c>
      <c r="C17">
        <v>25.693999999999999</v>
      </c>
      <c r="D17">
        <v>32.261000000000003</v>
      </c>
      <c r="E17">
        <f t="shared" si="0"/>
        <v>6.5670000000000037</v>
      </c>
      <c r="F17">
        <f t="shared" si="1"/>
        <v>8.3168900000000043</v>
      </c>
      <c r="G17">
        <f t="shared" si="2"/>
        <v>3.1359320184246456E-3</v>
      </c>
    </row>
    <row r="18" spans="1:7" x14ac:dyDescent="0.25">
      <c r="A18" t="s">
        <v>10</v>
      </c>
      <c r="B18" t="s">
        <v>7</v>
      </c>
      <c r="C18">
        <v>25.724</v>
      </c>
      <c r="D18">
        <v>23.748000000000001</v>
      </c>
      <c r="E18">
        <f t="shared" si="0"/>
        <v>-1.9759999999999991</v>
      </c>
      <c r="F18">
        <f t="shared" si="1"/>
        <v>-0.22610999999999915</v>
      </c>
      <c r="G18">
        <f t="shared" si="2"/>
        <v>1.1696768440548142</v>
      </c>
    </row>
    <row r="19" spans="1:7" x14ac:dyDescent="0.25">
      <c r="B19" t="s">
        <v>20</v>
      </c>
      <c r="C19">
        <v>25.899000000000001</v>
      </c>
      <c r="D19">
        <v>29.768000000000001</v>
      </c>
      <c r="E19">
        <f t="shared" si="0"/>
        <v>3.8689999999999998</v>
      </c>
      <c r="F19">
        <f t="shared" si="1"/>
        <v>5.6188899999999995</v>
      </c>
      <c r="G19">
        <f t="shared" si="2"/>
        <v>2.0349116945502115E-2</v>
      </c>
    </row>
    <row r="20" spans="1:7" x14ac:dyDescent="0.25">
      <c r="A20" t="s">
        <v>11</v>
      </c>
      <c r="B20" t="s">
        <v>7</v>
      </c>
      <c r="C20">
        <v>25.646000000000001</v>
      </c>
      <c r="D20">
        <v>23.850999999999999</v>
      </c>
      <c r="E20">
        <f t="shared" si="0"/>
        <v>-1.7950000000000017</v>
      </c>
      <c r="F20">
        <f t="shared" si="1"/>
        <v>-4.511000000000176E-2</v>
      </c>
      <c r="G20">
        <f t="shared" si="2"/>
        <v>1.0317618442118379</v>
      </c>
    </row>
    <row r="21" spans="1:7" x14ac:dyDescent="0.25">
      <c r="B21" t="s">
        <v>20</v>
      </c>
      <c r="C21">
        <v>25.521000000000001</v>
      </c>
      <c r="D21">
        <v>33.396000000000001</v>
      </c>
      <c r="E21">
        <f t="shared" si="0"/>
        <v>7.875</v>
      </c>
      <c r="F21">
        <f t="shared" si="1"/>
        <v>9.6248900000000006</v>
      </c>
      <c r="G21">
        <f t="shared" si="2"/>
        <v>1.2665414428667825E-3</v>
      </c>
    </row>
    <row r="22" spans="1:7" x14ac:dyDescent="0.25">
      <c r="A22" t="s">
        <v>23</v>
      </c>
      <c r="B22" t="s">
        <v>7</v>
      </c>
      <c r="C22">
        <v>25.738</v>
      </c>
      <c r="D22">
        <v>23.957000000000001</v>
      </c>
      <c r="E22">
        <f t="shared" si="0"/>
        <v>-1.7809999999999988</v>
      </c>
      <c r="F22">
        <f t="shared" si="1"/>
        <v>-3.1109999999998861E-2</v>
      </c>
      <c r="G22">
        <f t="shared" si="2"/>
        <v>1.0217979879476635</v>
      </c>
    </row>
    <row r="23" spans="1:7" x14ac:dyDescent="0.25">
      <c r="B23" t="s">
        <v>20</v>
      </c>
      <c r="C23">
        <v>26.068999999999999</v>
      </c>
      <c r="D23">
        <v>33.338999999999999</v>
      </c>
      <c r="E23">
        <f t="shared" si="0"/>
        <v>7.27</v>
      </c>
      <c r="F23">
        <f t="shared" si="1"/>
        <v>9.0198900000000002</v>
      </c>
      <c r="G23">
        <f t="shared" si="2"/>
        <v>1.9263826246995889E-3</v>
      </c>
    </row>
    <row r="24" spans="1:7" x14ac:dyDescent="0.25">
      <c r="A24" t="s">
        <v>24</v>
      </c>
      <c r="B24" t="s">
        <v>7</v>
      </c>
      <c r="C24">
        <v>25.96</v>
      </c>
      <c r="D24">
        <v>23.887</v>
      </c>
      <c r="E24">
        <f t="shared" si="0"/>
        <v>-2.0730000000000004</v>
      </c>
      <c r="F24">
        <f t="shared" si="1"/>
        <v>-0.32311000000000045</v>
      </c>
      <c r="G24">
        <f t="shared" si="2"/>
        <v>1.2510244623256312</v>
      </c>
    </row>
    <row r="25" spans="1:7" x14ac:dyDescent="0.25">
      <c r="B25" t="s">
        <v>20</v>
      </c>
      <c r="C25">
        <v>25.867000000000001</v>
      </c>
      <c r="D25">
        <v>32.74</v>
      </c>
      <c r="E25">
        <f t="shared" si="0"/>
        <v>6.8730000000000011</v>
      </c>
      <c r="F25">
        <f t="shared" si="1"/>
        <v>8.6228900000000017</v>
      </c>
      <c r="G25">
        <f t="shared" si="2"/>
        <v>2.5365969194340817E-3</v>
      </c>
    </row>
    <row r="26" spans="1:7" x14ac:dyDescent="0.25">
      <c r="A26" t="s">
        <v>25</v>
      </c>
      <c r="B26" t="s">
        <v>7</v>
      </c>
      <c r="C26">
        <v>25.934999999999999</v>
      </c>
      <c r="D26">
        <v>24.254000000000001</v>
      </c>
      <c r="E26">
        <f t="shared" si="0"/>
        <v>-1.6809999999999974</v>
      </c>
      <c r="F26">
        <f t="shared" si="1"/>
        <v>6.889000000000256E-2</v>
      </c>
      <c r="G26">
        <f t="shared" si="2"/>
        <v>0.95337123344109831</v>
      </c>
    </row>
    <row r="27" spans="1:7" x14ac:dyDescent="0.25">
      <c r="B27" t="s">
        <v>20</v>
      </c>
      <c r="C27">
        <v>25.853000000000002</v>
      </c>
      <c r="D27">
        <v>33.206000000000003</v>
      </c>
      <c r="E27">
        <f t="shared" si="0"/>
        <v>7.3530000000000015</v>
      </c>
      <c r="F27">
        <f t="shared" si="1"/>
        <v>9.1028900000000021</v>
      </c>
      <c r="G27">
        <f t="shared" si="2"/>
        <v>1.8186832323616408E-3</v>
      </c>
    </row>
    <row r="28" spans="1:7" x14ac:dyDescent="0.25">
      <c r="A28" t="s">
        <v>27</v>
      </c>
    </row>
    <row r="29" spans="1:7" x14ac:dyDescent="0.25">
      <c r="A29" t="s">
        <v>6</v>
      </c>
      <c r="B29" t="s">
        <v>7</v>
      </c>
      <c r="C29">
        <v>25.693999999999999</v>
      </c>
      <c r="D29">
        <v>24.184999999999999</v>
      </c>
      <c r="E29">
        <f t="shared" si="0"/>
        <v>-1.5090000000000003</v>
      </c>
      <c r="F29">
        <f t="shared" si="1"/>
        <v>0.2408899999999996</v>
      </c>
      <c r="G29">
        <f t="shared" si="2"/>
        <v>0.84622311542892548</v>
      </c>
    </row>
    <row r="30" spans="1:7" x14ac:dyDescent="0.25">
      <c r="B30" t="s">
        <v>20</v>
      </c>
      <c r="C30">
        <v>25.605</v>
      </c>
      <c r="D30">
        <v>34.378999999999998</v>
      </c>
      <c r="E30">
        <f t="shared" si="0"/>
        <v>8.7739999999999974</v>
      </c>
      <c r="F30">
        <f t="shared" si="1"/>
        <v>10.523889999999998</v>
      </c>
      <c r="G30">
        <f t="shared" si="2"/>
        <v>6.791933716815998E-4</v>
      </c>
    </row>
    <row r="31" spans="1:7" x14ac:dyDescent="0.25">
      <c r="A31" t="s">
        <v>10</v>
      </c>
      <c r="B31" t="s">
        <v>7</v>
      </c>
      <c r="C31">
        <v>25.666</v>
      </c>
      <c r="D31">
        <v>23.838000000000001</v>
      </c>
      <c r="E31">
        <f t="shared" si="0"/>
        <v>-1.8279999999999994</v>
      </c>
      <c r="F31">
        <f t="shared" si="1"/>
        <v>-7.8109999999999458E-2</v>
      </c>
      <c r="G31">
        <f t="shared" si="2"/>
        <v>1.0556342026554295</v>
      </c>
    </row>
    <row r="32" spans="1:7" x14ac:dyDescent="0.25">
      <c r="B32" t="s">
        <v>20</v>
      </c>
      <c r="C32">
        <v>26.109000000000002</v>
      </c>
      <c r="D32">
        <v>29.911000000000001</v>
      </c>
      <c r="E32">
        <f t="shared" si="0"/>
        <v>3.8019999999999996</v>
      </c>
      <c r="F32">
        <f t="shared" si="1"/>
        <v>5.5518899999999993</v>
      </c>
      <c r="G32">
        <f t="shared" si="2"/>
        <v>2.1316435154992149E-2</v>
      </c>
    </row>
    <row r="33" spans="1:7" x14ac:dyDescent="0.25">
      <c r="A33" t="s">
        <v>11</v>
      </c>
      <c r="B33" t="s">
        <v>7</v>
      </c>
      <c r="C33">
        <v>25.516999999999999</v>
      </c>
      <c r="D33">
        <v>23.805</v>
      </c>
      <c r="E33">
        <f t="shared" si="0"/>
        <v>-1.7119999999999997</v>
      </c>
      <c r="F33">
        <f t="shared" si="1"/>
        <v>3.7890000000000201E-2</v>
      </c>
      <c r="G33">
        <f t="shared" si="2"/>
        <v>0.97407853548887602</v>
      </c>
    </row>
    <row r="34" spans="1:7" x14ac:dyDescent="0.25">
      <c r="B34" t="s">
        <v>20</v>
      </c>
      <c r="C34">
        <v>25.43</v>
      </c>
      <c r="D34">
        <v>32.975000000000001</v>
      </c>
      <c r="E34">
        <f t="shared" si="0"/>
        <v>7.5450000000000017</v>
      </c>
      <c r="F34">
        <f t="shared" si="1"/>
        <v>9.2948900000000023</v>
      </c>
      <c r="G34">
        <f t="shared" si="2"/>
        <v>1.5920595330697182E-3</v>
      </c>
    </row>
    <row r="35" spans="1:7" x14ac:dyDescent="0.25">
      <c r="A35" t="s">
        <v>23</v>
      </c>
      <c r="B35" t="s">
        <v>7</v>
      </c>
      <c r="C35">
        <v>25.713000000000001</v>
      </c>
      <c r="D35">
        <v>23.728000000000002</v>
      </c>
      <c r="E35">
        <f t="shared" si="0"/>
        <v>-1.9849999999999994</v>
      </c>
      <c r="F35">
        <f t="shared" si="1"/>
        <v>-0.23510999999999949</v>
      </c>
      <c r="G35">
        <f t="shared" si="2"/>
        <v>1.176996475294352</v>
      </c>
    </row>
    <row r="36" spans="1:7" x14ac:dyDescent="0.25">
      <c r="B36" t="s">
        <v>20</v>
      </c>
      <c r="C36">
        <v>25.771999999999998</v>
      </c>
      <c r="D36">
        <v>32.831000000000003</v>
      </c>
      <c r="E36">
        <f t="shared" si="0"/>
        <v>7.0590000000000046</v>
      </c>
      <c r="F36">
        <f t="shared" si="1"/>
        <v>8.8088900000000052</v>
      </c>
      <c r="G36">
        <f t="shared" si="2"/>
        <v>2.2297690422695203E-3</v>
      </c>
    </row>
    <row r="37" spans="1:7" x14ac:dyDescent="0.25">
      <c r="A37" t="s">
        <v>24</v>
      </c>
      <c r="B37" t="s">
        <v>7</v>
      </c>
      <c r="C37">
        <v>25.777999999999999</v>
      </c>
      <c r="D37">
        <v>23.989000000000001</v>
      </c>
      <c r="E37">
        <f t="shared" si="0"/>
        <v>-1.7889999999999979</v>
      </c>
      <c r="F37">
        <f t="shared" si="1"/>
        <v>-3.910999999999798E-2</v>
      </c>
      <c r="G37">
        <f t="shared" si="2"/>
        <v>1.0274797778106388</v>
      </c>
    </row>
    <row r="38" spans="1:7" x14ac:dyDescent="0.25">
      <c r="B38" t="s">
        <v>20</v>
      </c>
      <c r="C38">
        <v>26.100999999999999</v>
      </c>
      <c r="D38">
        <v>32.543999999999997</v>
      </c>
      <c r="E38">
        <f t="shared" si="0"/>
        <v>6.4429999999999978</v>
      </c>
      <c r="F38">
        <f t="shared" si="1"/>
        <v>8.1928899999999985</v>
      </c>
      <c r="G38">
        <f t="shared" si="2"/>
        <v>3.4173885408356757E-3</v>
      </c>
    </row>
    <row r="39" spans="1:7" x14ac:dyDescent="0.25">
      <c r="A39" t="s">
        <v>25</v>
      </c>
      <c r="B39" t="s">
        <v>7</v>
      </c>
      <c r="C39">
        <v>25.966000000000001</v>
      </c>
      <c r="D39">
        <v>23.884</v>
      </c>
      <c r="E39">
        <f t="shared" si="0"/>
        <v>-2.0820000000000007</v>
      </c>
      <c r="F39">
        <f t="shared" si="1"/>
        <v>-0.33211000000000079</v>
      </c>
      <c r="G39">
        <f t="shared" si="2"/>
        <v>1.2588531526022728</v>
      </c>
    </row>
    <row r="40" spans="1:7" x14ac:dyDescent="0.25">
      <c r="B40" t="s">
        <v>20</v>
      </c>
      <c r="C40">
        <v>26.141999999999999</v>
      </c>
      <c r="D40">
        <v>34.241</v>
      </c>
      <c r="E40">
        <f t="shared" si="0"/>
        <v>8.0990000000000002</v>
      </c>
      <c r="F40">
        <f t="shared" si="1"/>
        <v>9.8488900000000008</v>
      </c>
      <c r="G40">
        <f t="shared" si="2"/>
        <v>1.0843979452751049E-3</v>
      </c>
    </row>
    <row r="41" spans="1:7" x14ac:dyDescent="0.25">
      <c r="C41" t="s">
        <v>18</v>
      </c>
      <c r="D41" t="s">
        <v>18</v>
      </c>
    </row>
    <row r="42" spans="1:7" x14ac:dyDescent="0.25">
      <c r="C42" t="s">
        <v>18</v>
      </c>
      <c r="D42" t="s">
        <v>18</v>
      </c>
    </row>
    <row r="43" spans="1:7" x14ac:dyDescent="0.25">
      <c r="D43" t="s">
        <v>18</v>
      </c>
    </row>
    <row r="47" spans="1:7" x14ac:dyDescent="0.25">
      <c r="D47" t="s">
        <v>28</v>
      </c>
    </row>
    <row r="48" spans="1:7" x14ac:dyDescent="0.25">
      <c r="D48">
        <v>-1.6759999999999984</v>
      </c>
    </row>
    <row r="49" spans="4:4" x14ac:dyDescent="0.25">
      <c r="D49">
        <v>-1.7539999999999978</v>
      </c>
    </row>
    <row r="50" spans="4:4" x14ac:dyDescent="0.25">
      <c r="D50">
        <v>-1.7379999999999995</v>
      </c>
    </row>
    <row r="51" spans="4:4" x14ac:dyDescent="0.25">
      <c r="D51">
        <v>-1.7609999999999992</v>
      </c>
    </row>
    <row r="52" spans="4:4" x14ac:dyDescent="0.25">
      <c r="D52">
        <v>-1.9759999999999991</v>
      </c>
    </row>
    <row r="53" spans="4:4" x14ac:dyDescent="0.25">
      <c r="D53">
        <v>-1.7950000000000017</v>
      </c>
    </row>
    <row r="54" spans="4:4" x14ac:dyDescent="0.25">
      <c r="D54">
        <v>-1.5090000000000003</v>
      </c>
    </row>
    <row r="55" spans="4:4" x14ac:dyDescent="0.25">
      <c r="D55">
        <v>-1.8279999999999994</v>
      </c>
    </row>
    <row r="56" spans="4:4" x14ac:dyDescent="0.25">
      <c r="D56">
        <v>-1.7119999999999997</v>
      </c>
    </row>
    <row r="57" spans="4:4" x14ac:dyDescent="0.25">
      <c r="D57">
        <f>AVERAGE(D48:D56)</f>
        <v>-1.749888888888888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tabSelected="1" workbookViewId="0">
      <selection activeCell="K18" sqref="K18"/>
    </sheetView>
  </sheetViews>
  <sheetFormatPr defaultRowHeight="15" x14ac:dyDescent="0.25"/>
  <sheetData>
    <row r="1" spans="1:12" x14ac:dyDescent="0.25">
      <c r="B1" t="s">
        <v>1</v>
      </c>
      <c r="C1" t="s">
        <v>29</v>
      </c>
      <c r="D1" t="s">
        <v>3</v>
      </c>
      <c r="E1" t="s">
        <v>4</v>
      </c>
      <c r="F1" t="s">
        <v>5</v>
      </c>
    </row>
    <row r="2" spans="1:12" x14ac:dyDescent="0.25">
      <c r="A2" t="s">
        <v>7</v>
      </c>
      <c r="B2">
        <v>25.79</v>
      </c>
      <c r="C2">
        <v>27.859000000000002</v>
      </c>
      <c r="D2">
        <f>C2-B2</f>
        <v>2.0690000000000026</v>
      </c>
      <c r="E2">
        <f>D2-2.042111</f>
        <v>2.6889000000002827E-2</v>
      </c>
      <c r="F2">
        <f>POWER(2, -E2)</f>
        <v>0.98153457956821166</v>
      </c>
    </row>
    <row r="3" spans="1:12" x14ac:dyDescent="0.25">
      <c r="A3" t="s">
        <v>20</v>
      </c>
      <c r="B3">
        <v>25.731000000000002</v>
      </c>
      <c r="C3">
        <v>27.901</v>
      </c>
      <c r="D3">
        <f t="shared" ref="D3:D39" si="0">C3-B3</f>
        <v>2.1699999999999982</v>
      </c>
      <c r="E3">
        <f t="shared" ref="E3:E39" si="1">D3-2.042111</f>
        <v>0.12788899999999837</v>
      </c>
      <c r="F3">
        <f t="shared" ref="F3:F39" si="2">POWER(2, -E3)</f>
        <v>0.91516957795986109</v>
      </c>
      <c r="I3" t="s">
        <v>7</v>
      </c>
      <c r="J3" t="s">
        <v>20</v>
      </c>
      <c r="K3" t="s">
        <v>21</v>
      </c>
      <c r="L3" t="s">
        <v>22</v>
      </c>
    </row>
    <row r="4" spans="1:12" x14ac:dyDescent="0.25">
      <c r="A4" t="s">
        <v>7</v>
      </c>
      <c r="B4">
        <v>25.75</v>
      </c>
      <c r="C4">
        <v>27.887</v>
      </c>
      <c r="D4">
        <f t="shared" si="0"/>
        <v>2.1370000000000005</v>
      </c>
      <c r="E4">
        <f t="shared" si="1"/>
        <v>9.4889000000000667E-2</v>
      </c>
      <c r="F4">
        <f t="shared" si="2"/>
        <v>0.93634428637177891</v>
      </c>
      <c r="G4" t="s">
        <v>0</v>
      </c>
      <c r="H4" t="s">
        <v>6</v>
      </c>
      <c r="I4">
        <v>0.98153457956821166</v>
      </c>
      <c r="J4">
        <v>0.91516957795986109</v>
      </c>
      <c r="K4">
        <v>1.5595296697857119</v>
      </c>
      <c r="L4">
        <v>1.4877282228543582</v>
      </c>
    </row>
    <row r="5" spans="1:12" x14ac:dyDescent="0.25">
      <c r="A5" t="s">
        <v>20</v>
      </c>
      <c r="B5">
        <v>26.068000000000001</v>
      </c>
      <c r="C5">
        <v>28.41</v>
      </c>
      <c r="D5">
        <f t="shared" si="0"/>
        <v>2.3419999999999987</v>
      </c>
      <c r="E5">
        <f t="shared" si="1"/>
        <v>0.29988899999999896</v>
      </c>
      <c r="F5">
        <f t="shared" si="2"/>
        <v>0.81231489292131398</v>
      </c>
      <c r="H5" t="s">
        <v>10</v>
      </c>
      <c r="I5">
        <v>0.93634428637177891</v>
      </c>
      <c r="J5">
        <v>0.81231489292131398</v>
      </c>
      <c r="K5">
        <v>1.5306145297596094</v>
      </c>
      <c r="L5">
        <v>1.4065014110363327</v>
      </c>
    </row>
    <row r="6" spans="1:12" x14ac:dyDescent="0.25">
      <c r="A6" t="s">
        <v>7</v>
      </c>
      <c r="B6">
        <v>25.84</v>
      </c>
      <c r="C6">
        <v>27.867999999999999</v>
      </c>
      <c r="D6">
        <f t="shared" si="0"/>
        <v>2.0279999999999987</v>
      </c>
      <c r="E6">
        <f t="shared" si="1"/>
        <v>-1.4111000000001095E-2</v>
      </c>
      <c r="F6">
        <f t="shared" si="2"/>
        <v>1.0098289901808706</v>
      </c>
      <c r="H6" t="s">
        <v>11</v>
      </c>
      <c r="I6">
        <v>1.0098289901808706</v>
      </c>
      <c r="J6">
        <v>0.89571458312596008</v>
      </c>
      <c r="K6">
        <v>1.9001469561728936</v>
      </c>
      <c r="L6">
        <v>1.3699383780614796</v>
      </c>
    </row>
    <row r="7" spans="1:12" x14ac:dyDescent="0.25">
      <c r="A7" t="s">
        <v>20</v>
      </c>
      <c r="B7">
        <v>25.693000000000001</v>
      </c>
      <c r="C7">
        <v>27.893999999999998</v>
      </c>
      <c r="D7">
        <f t="shared" si="0"/>
        <v>2.200999999999997</v>
      </c>
      <c r="E7">
        <f t="shared" si="1"/>
        <v>0.15888899999999717</v>
      </c>
      <c r="F7">
        <f t="shared" si="2"/>
        <v>0.89571458312596008</v>
      </c>
      <c r="G7" t="s">
        <v>12</v>
      </c>
      <c r="H7" t="s">
        <v>6</v>
      </c>
      <c r="I7">
        <v>1.45307684403967</v>
      </c>
      <c r="J7">
        <v>1.0921045683147574</v>
      </c>
      <c r="K7">
        <v>1.4692816744875565</v>
      </c>
      <c r="L7">
        <v>1.5444690920403443</v>
      </c>
    </row>
    <row r="8" spans="1:12" x14ac:dyDescent="0.25">
      <c r="A8" t="s">
        <v>7</v>
      </c>
      <c r="B8">
        <v>25.856999999999999</v>
      </c>
      <c r="C8">
        <v>27.257999999999999</v>
      </c>
      <c r="D8">
        <f t="shared" si="0"/>
        <v>1.4009999999999998</v>
      </c>
      <c r="E8">
        <f t="shared" si="1"/>
        <v>-0.64111099999999999</v>
      </c>
      <c r="F8">
        <f t="shared" si="2"/>
        <v>1.5595296697857119</v>
      </c>
      <c r="H8" t="s">
        <v>10</v>
      </c>
      <c r="I8">
        <v>0.7392380899375145</v>
      </c>
      <c r="J8">
        <v>0.79394501418480912</v>
      </c>
      <c r="K8">
        <v>1.6564687653749885</v>
      </c>
      <c r="L8">
        <v>1.3900251633427423</v>
      </c>
    </row>
    <row r="9" spans="1:12" x14ac:dyDescent="0.25">
      <c r="A9" t="s">
        <v>20</v>
      </c>
      <c r="B9">
        <v>26.06</v>
      </c>
      <c r="C9">
        <v>27.529</v>
      </c>
      <c r="D9">
        <f t="shared" si="0"/>
        <v>1.4690000000000012</v>
      </c>
      <c r="E9">
        <f t="shared" si="1"/>
        <v>-0.57311099999999859</v>
      </c>
      <c r="F9">
        <f t="shared" si="2"/>
        <v>1.4877282228543582</v>
      </c>
      <c r="H9" t="s">
        <v>11</v>
      </c>
      <c r="I9">
        <v>0.99799950146522654</v>
      </c>
      <c r="J9">
        <v>0.79504641894022188</v>
      </c>
      <c r="K9">
        <v>1.6819222315107982</v>
      </c>
      <c r="L9">
        <v>1.6656796931224063</v>
      </c>
    </row>
    <row r="10" spans="1:12" x14ac:dyDescent="0.25">
      <c r="A10" t="s">
        <v>7</v>
      </c>
      <c r="B10">
        <v>26.009</v>
      </c>
      <c r="C10">
        <v>27.437000000000001</v>
      </c>
      <c r="D10">
        <f t="shared" si="0"/>
        <v>1.4280000000000008</v>
      </c>
      <c r="E10">
        <f t="shared" si="1"/>
        <v>-0.61411099999999896</v>
      </c>
      <c r="F10">
        <f t="shared" si="2"/>
        <v>1.5306145297596094</v>
      </c>
      <c r="G10" t="s">
        <v>16</v>
      </c>
      <c r="H10" t="s">
        <v>6</v>
      </c>
      <c r="I10">
        <v>1.1737384814679992</v>
      </c>
      <c r="J10">
        <v>1.2278301487186278</v>
      </c>
      <c r="K10">
        <v>1.7364140486084576</v>
      </c>
      <c r="L10">
        <v>1.4825810742197199</v>
      </c>
    </row>
    <row r="11" spans="1:12" x14ac:dyDescent="0.25">
      <c r="A11" t="s">
        <v>20</v>
      </c>
      <c r="B11">
        <v>26.140999999999998</v>
      </c>
      <c r="C11">
        <v>27.690999999999999</v>
      </c>
      <c r="D11">
        <f t="shared" si="0"/>
        <v>1.5500000000000007</v>
      </c>
      <c r="E11">
        <f t="shared" si="1"/>
        <v>-0.49211099999999908</v>
      </c>
      <c r="F11">
        <f t="shared" si="2"/>
        <v>1.4065014110363327</v>
      </c>
      <c r="H11" t="s">
        <v>10</v>
      </c>
      <c r="I11">
        <v>0.92409366886598066</v>
      </c>
      <c r="J11">
        <v>0.90382226356175643</v>
      </c>
      <c r="K11">
        <v>1.7400285769123869</v>
      </c>
      <c r="L11">
        <v>1.5573692004677078</v>
      </c>
    </row>
    <row r="12" spans="1:12" x14ac:dyDescent="0.25">
      <c r="A12" t="s">
        <v>7</v>
      </c>
      <c r="B12">
        <v>25.984999999999999</v>
      </c>
      <c r="C12">
        <v>27.100999999999999</v>
      </c>
      <c r="D12">
        <f t="shared" si="0"/>
        <v>1.1159999999999997</v>
      </c>
      <c r="E12">
        <f t="shared" si="1"/>
        <v>-0.92611100000000013</v>
      </c>
      <c r="F12">
        <f t="shared" si="2"/>
        <v>1.9001469561728936</v>
      </c>
      <c r="H12" t="s">
        <v>11</v>
      </c>
      <c r="I12">
        <v>0.92665935570417723</v>
      </c>
      <c r="J12">
        <v>0.81796498982084531</v>
      </c>
      <c r="K12">
        <v>1.9671554938697569</v>
      </c>
      <c r="L12">
        <v>1.4805272043996314</v>
      </c>
    </row>
    <row r="13" spans="1:12" x14ac:dyDescent="0.25">
      <c r="A13" t="s">
        <v>20</v>
      </c>
      <c r="B13">
        <v>26.074999999999999</v>
      </c>
      <c r="C13">
        <v>27.663</v>
      </c>
      <c r="D13">
        <f t="shared" si="0"/>
        <v>1.588000000000001</v>
      </c>
      <c r="E13">
        <f t="shared" si="1"/>
        <v>-0.45411099999999882</v>
      </c>
      <c r="F13">
        <f t="shared" si="2"/>
        <v>1.3699383780614796</v>
      </c>
      <c r="H13" t="s">
        <v>13</v>
      </c>
      <c r="I13">
        <f>AVERAGE(I4:I12)</f>
        <v>1.0158348664001589</v>
      </c>
      <c r="J13">
        <f t="shared" ref="J13:L13" si="3">AVERAGE(J4:J12)</f>
        <v>0.91710138417201703</v>
      </c>
      <c r="K13">
        <f t="shared" si="3"/>
        <v>1.6935068829424622</v>
      </c>
      <c r="L13">
        <f t="shared" si="3"/>
        <v>1.4872021599494136</v>
      </c>
    </row>
    <row r="14" spans="1:12" x14ac:dyDescent="0.25">
      <c r="H14" t="s">
        <v>14</v>
      </c>
      <c r="I14">
        <f>STDEV(I4:I12)</f>
        <v>0.19900943043784025</v>
      </c>
      <c r="J14">
        <f t="shared" ref="J14:L14" si="4">STDEV(J4:J12)</f>
        <v>0.14945278568619683</v>
      </c>
      <c r="K14">
        <f t="shared" si="4"/>
        <v>0.16502111902023101</v>
      </c>
      <c r="L14">
        <f t="shared" si="4"/>
        <v>9.3427849988706999E-2</v>
      </c>
    </row>
    <row r="15" spans="1:12" x14ac:dyDescent="0.25">
      <c r="A15" t="s">
        <v>7</v>
      </c>
      <c r="B15">
        <v>26.274000000000001</v>
      </c>
      <c r="C15">
        <v>27.777000000000001</v>
      </c>
      <c r="D15">
        <f t="shared" si="0"/>
        <v>1.5030000000000001</v>
      </c>
      <c r="E15">
        <f t="shared" si="1"/>
        <v>-0.53911099999999967</v>
      </c>
      <c r="F15">
        <f t="shared" si="2"/>
        <v>1.45307684403967</v>
      </c>
      <c r="H15" t="s">
        <v>15</v>
      </c>
      <c r="I15">
        <f>I14/SQRT(9)</f>
        <v>6.6336476812613412E-2</v>
      </c>
      <c r="J15">
        <f t="shared" ref="J15:L15" si="5">J14/SQRT(9)</f>
        <v>4.9817595228732275E-2</v>
      </c>
      <c r="K15">
        <f t="shared" si="5"/>
        <v>5.5007039673410335E-2</v>
      </c>
      <c r="L15">
        <f t="shared" si="5"/>
        <v>3.1142616662902332E-2</v>
      </c>
    </row>
    <row r="16" spans="1:12" x14ac:dyDescent="0.25">
      <c r="A16" t="s">
        <v>20</v>
      </c>
      <c r="B16">
        <v>25.795000000000002</v>
      </c>
      <c r="C16">
        <v>27.71</v>
      </c>
      <c r="D16">
        <f t="shared" si="0"/>
        <v>1.9149999999999991</v>
      </c>
      <c r="E16">
        <f t="shared" si="1"/>
        <v>-0.12711100000000064</v>
      </c>
      <c r="F16">
        <f t="shared" si="2"/>
        <v>1.0921045683147574</v>
      </c>
    </row>
    <row r="17" spans="1:6" x14ac:dyDescent="0.25">
      <c r="A17" t="s">
        <v>7</v>
      </c>
      <c r="B17">
        <v>25.745000000000001</v>
      </c>
      <c r="C17">
        <v>28.222999999999999</v>
      </c>
      <c r="D17">
        <f t="shared" si="0"/>
        <v>2.477999999999998</v>
      </c>
      <c r="E17">
        <f t="shared" si="1"/>
        <v>0.43588899999999819</v>
      </c>
      <c r="F17">
        <f t="shared" si="2"/>
        <v>0.7392380899375145</v>
      </c>
    </row>
    <row r="18" spans="1:6" x14ac:dyDescent="0.25">
      <c r="A18" t="s">
        <v>20</v>
      </c>
      <c r="B18">
        <v>26.007999999999999</v>
      </c>
      <c r="C18">
        <v>28.382999999999999</v>
      </c>
      <c r="D18">
        <f t="shared" si="0"/>
        <v>2.375</v>
      </c>
      <c r="E18">
        <f t="shared" si="1"/>
        <v>0.33288900000000021</v>
      </c>
      <c r="F18">
        <f t="shared" si="2"/>
        <v>0.79394501418480912</v>
      </c>
    </row>
    <row r="19" spans="1:6" x14ac:dyDescent="0.25">
      <c r="A19" t="s">
        <v>7</v>
      </c>
      <c r="B19">
        <v>25.885999999999999</v>
      </c>
      <c r="C19">
        <v>27.931000000000001</v>
      </c>
      <c r="D19">
        <f t="shared" si="0"/>
        <v>2.0450000000000017</v>
      </c>
      <c r="E19">
        <f t="shared" si="1"/>
        <v>2.8890000000019178E-3</v>
      </c>
      <c r="F19">
        <f t="shared" si="2"/>
        <v>0.99799950146522654</v>
      </c>
    </row>
    <row r="20" spans="1:6" x14ac:dyDescent="0.25">
      <c r="A20" t="s">
        <v>20</v>
      </c>
      <c r="B20">
        <v>25.556999999999999</v>
      </c>
      <c r="C20">
        <v>27.93</v>
      </c>
      <c r="D20">
        <f t="shared" si="0"/>
        <v>2.3730000000000011</v>
      </c>
      <c r="E20">
        <f t="shared" si="1"/>
        <v>0.33088900000000132</v>
      </c>
      <c r="F20">
        <f t="shared" si="2"/>
        <v>0.79504641894022188</v>
      </c>
    </row>
    <row r="21" spans="1:6" x14ac:dyDescent="0.25">
      <c r="A21" t="s">
        <v>7</v>
      </c>
      <c r="B21">
        <v>25.780999999999999</v>
      </c>
      <c r="C21">
        <v>27.268000000000001</v>
      </c>
      <c r="D21">
        <f t="shared" si="0"/>
        <v>1.4870000000000019</v>
      </c>
      <c r="E21">
        <f t="shared" si="1"/>
        <v>-0.55511099999999791</v>
      </c>
      <c r="F21">
        <f t="shared" si="2"/>
        <v>1.4692816744875565</v>
      </c>
    </row>
    <row r="22" spans="1:6" x14ac:dyDescent="0.25">
      <c r="A22" t="s">
        <v>20</v>
      </c>
      <c r="B22">
        <v>26.193000000000001</v>
      </c>
      <c r="C22">
        <v>27.608000000000001</v>
      </c>
      <c r="D22">
        <f t="shared" si="0"/>
        <v>1.4149999999999991</v>
      </c>
      <c r="E22">
        <f t="shared" si="1"/>
        <v>-0.62711100000000064</v>
      </c>
      <c r="F22">
        <f t="shared" si="2"/>
        <v>1.5444690920403443</v>
      </c>
    </row>
    <row r="23" spans="1:6" x14ac:dyDescent="0.25">
      <c r="A23" t="s">
        <v>7</v>
      </c>
      <c r="B23">
        <v>26.001000000000001</v>
      </c>
      <c r="C23">
        <v>27.315000000000001</v>
      </c>
      <c r="D23">
        <f t="shared" si="0"/>
        <v>1.3140000000000001</v>
      </c>
      <c r="E23">
        <f t="shared" si="1"/>
        <v>-0.72811099999999973</v>
      </c>
      <c r="F23">
        <f t="shared" si="2"/>
        <v>1.6564687653749885</v>
      </c>
    </row>
    <row r="24" spans="1:6" x14ac:dyDescent="0.25">
      <c r="A24" t="s">
        <v>20</v>
      </c>
      <c r="B24">
        <v>26.152000000000001</v>
      </c>
      <c r="C24">
        <v>27.719000000000001</v>
      </c>
      <c r="D24">
        <f t="shared" si="0"/>
        <v>1.5670000000000002</v>
      </c>
      <c r="E24">
        <f t="shared" si="1"/>
        <v>-0.47511099999999962</v>
      </c>
      <c r="F24">
        <f t="shared" si="2"/>
        <v>1.3900251633427423</v>
      </c>
    </row>
    <row r="25" spans="1:6" x14ac:dyDescent="0.25">
      <c r="A25" t="s">
        <v>7</v>
      </c>
      <c r="B25">
        <v>26.06</v>
      </c>
      <c r="C25">
        <v>27.352</v>
      </c>
      <c r="D25">
        <f t="shared" si="0"/>
        <v>1.2920000000000016</v>
      </c>
      <c r="E25">
        <f t="shared" si="1"/>
        <v>-0.7501109999999982</v>
      </c>
      <c r="F25">
        <f t="shared" si="2"/>
        <v>1.6819222315107982</v>
      </c>
    </row>
    <row r="26" spans="1:6" x14ac:dyDescent="0.25">
      <c r="A26" t="s">
        <v>20</v>
      </c>
      <c r="B26">
        <v>26.425999999999998</v>
      </c>
      <c r="C26">
        <v>27.731999999999999</v>
      </c>
      <c r="D26">
        <f t="shared" si="0"/>
        <v>1.3060000000000009</v>
      </c>
      <c r="E26">
        <f t="shared" si="1"/>
        <v>-0.73611099999999885</v>
      </c>
      <c r="F26">
        <f t="shared" si="2"/>
        <v>1.6656796931224063</v>
      </c>
    </row>
    <row r="28" spans="1:6" x14ac:dyDescent="0.25">
      <c r="A28" t="s">
        <v>7</v>
      </c>
      <c r="B28">
        <v>26.001999999999999</v>
      </c>
      <c r="C28">
        <v>27.812999999999999</v>
      </c>
      <c r="D28">
        <f t="shared" si="0"/>
        <v>1.8109999999999999</v>
      </c>
      <c r="E28">
        <f t="shared" si="1"/>
        <v>-0.23111099999999984</v>
      </c>
      <c r="F28">
        <f t="shared" si="2"/>
        <v>1.1737384814679992</v>
      </c>
    </row>
    <row r="29" spans="1:6" x14ac:dyDescent="0.25">
      <c r="A29" t="s">
        <v>20</v>
      </c>
      <c r="B29">
        <v>25.927</v>
      </c>
      <c r="C29">
        <v>27.672999999999998</v>
      </c>
      <c r="D29">
        <f t="shared" si="0"/>
        <v>1.7459999999999987</v>
      </c>
      <c r="E29">
        <f t="shared" si="1"/>
        <v>-0.29611100000000112</v>
      </c>
      <c r="F29">
        <f t="shared" si="2"/>
        <v>1.2278301487186278</v>
      </c>
    </row>
    <row r="30" spans="1:6" x14ac:dyDescent="0.25">
      <c r="A30" t="s">
        <v>7</v>
      </c>
      <c r="B30">
        <v>25.834</v>
      </c>
      <c r="C30">
        <v>27.99</v>
      </c>
      <c r="D30">
        <f t="shared" si="0"/>
        <v>2.1559999999999988</v>
      </c>
      <c r="E30">
        <f t="shared" si="1"/>
        <v>0.11388899999999902</v>
      </c>
      <c r="F30">
        <f t="shared" si="2"/>
        <v>0.92409366886598066</v>
      </c>
    </row>
    <row r="31" spans="1:6" x14ac:dyDescent="0.25">
      <c r="A31" t="s">
        <v>20</v>
      </c>
      <c r="B31">
        <v>26.132000000000001</v>
      </c>
      <c r="C31">
        <v>28.32</v>
      </c>
      <c r="D31">
        <f t="shared" si="0"/>
        <v>2.1879999999999988</v>
      </c>
      <c r="E31">
        <f t="shared" si="1"/>
        <v>0.14588899999999905</v>
      </c>
      <c r="F31">
        <f t="shared" si="2"/>
        <v>0.90382226356175643</v>
      </c>
    </row>
    <row r="32" spans="1:6" x14ac:dyDescent="0.25">
      <c r="A32" t="s">
        <v>7</v>
      </c>
      <c r="B32">
        <v>25.829000000000001</v>
      </c>
      <c r="C32">
        <v>27.981000000000002</v>
      </c>
      <c r="D32">
        <f t="shared" si="0"/>
        <v>2.152000000000001</v>
      </c>
      <c r="E32">
        <f t="shared" si="1"/>
        <v>0.10988900000000124</v>
      </c>
      <c r="F32">
        <f t="shared" si="2"/>
        <v>0.92665935570417723</v>
      </c>
    </row>
    <row r="33" spans="1:6" x14ac:dyDescent="0.25">
      <c r="A33" t="s">
        <v>20</v>
      </c>
      <c r="B33">
        <v>25.628</v>
      </c>
      <c r="C33">
        <v>27.96</v>
      </c>
      <c r="D33">
        <f t="shared" si="0"/>
        <v>2.3320000000000007</v>
      </c>
      <c r="E33">
        <f t="shared" si="1"/>
        <v>0.28988900000000095</v>
      </c>
      <c r="F33">
        <f t="shared" si="2"/>
        <v>0.81796498982084531</v>
      </c>
    </row>
    <row r="34" spans="1:6" x14ac:dyDescent="0.25">
      <c r="A34" t="s">
        <v>7</v>
      </c>
      <c r="B34">
        <v>25.943000000000001</v>
      </c>
      <c r="C34">
        <v>27.189</v>
      </c>
      <c r="D34">
        <f t="shared" si="0"/>
        <v>1.2459999999999987</v>
      </c>
      <c r="E34">
        <f t="shared" si="1"/>
        <v>-0.79611100000000112</v>
      </c>
      <c r="F34">
        <f t="shared" si="2"/>
        <v>1.7364140486084576</v>
      </c>
    </row>
    <row r="35" spans="1:6" x14ac:dyDescent="0.25">
      <c r="A35" t="s">
        <v>20</v>
      </c>
      <c r="B35">
        <v>26.163</v>
      </c>
      <c r="C35">
        <v>27.637</v>
      </c>
      <c r="D35">
        <f t="shared" si="0"/>
        <v>1.4740000000000002</v>
      </c>
      <c r="E35">
        <f t="shared" si="1"/>
        <v>-0.56811099999999959</v>
      </c>
      <c r="F35">
        <f t="shared" si="2"/>
        <v>1.4825810742197199</v>
      </c>
    </row>
    <row r="36" spans="1:6" x14ac:dyDescent="0.25">
      <c r="A36" t="s">
        <v>7</v>
      </c>
      <c r="B36">
        <v>26.111000000000001</v>
      </c>
      <c r="C36">
        <v>27.353999999999999</v>
      </c>
      <c r="D36">
        <f t="shared" si="0"/>
        <v>1.2429999999999986</v>
      </c>
      <c r="E36">
        <f t="shared" si="1"/>
        <v>-0.79911100000000124</v>
      </c>
      <c r="F36">
        <f t="shared" si="2"/>
        <v>1.7400285769123869</v>
      </c>
    </row>
    <row r="37" spans="1:6" x14ac:dyDescent="0.25">
      <c r="A37" t="s">
        <v>20</v>
      </c>
      <c r="B37">
        <v>26.321000000000002</v>
      </c>
      <c r="C37">
        <v>27.724</v>
      </c>
      <c r="D37">
        <f t="shared" si="0"/>
        <v>1.4029999999999987</v>
      </c>
      <c r="E37">
        <f t="shared" si="1"/>
        <v>-0.63911100000000109</v>
      </c>
      <c r="F37">
        <f t="shared" si="2"/>
        <v>1.5573692004677078</v>
      </c>
    </row>
    <row r="38" spans="1:6" x14ac:dyDescent="0.25">
      <c r="A38" t="s">
        <v>7</v>
      </c>
      <c r="B38">
        <v>26.14</v>
      </c>
      <c r="C38">
        <v>27.206</v>
      </c>
      <c r="D38">
        <f t="shared" si="0"/>
        <v>1.0659999999999989</v>
      </c>
      <c r="E38">
        <f t="shared" si="1"/>
        <v>-0.97611100000000084</v>
      </c>
      <c r="F38">
        <f t="shared" si="2"/>
        <v>1.9671554938697569</v>
      </c>
    </row>
    <row r="39" spans="1:6" x14ac:dyDescent="0.25">
      <c r="A39" t="s">
        <v>20</v>
      </c>
      <c r="B39">
        <v>26.298999999999999</v>
      </c>
      <c r="C39">
        <v>27.774999999999999</v>
      </c>
      <c r="D39">
        <f t="shared" si="0"/>
        <v>1.4759999999999991</v>
      </c>
      <c r="E39">
        <f t="shared" si="1"/>
        <v>-0.5661110000000007</v>
      </c>
      <c r="F39">
        <f t="shared" si="2"/>
        <v>1.4805272043996314</v>
      </c>
    </row>
    <row r="40" spans="1:6" x14ac:dyDescent="0.25">
      <c r="B40" t="s">
        <v>18</v>
      </c>
      <c r="C40" t="s">
        <v>18</v>
      </c>
    </row>
    <row r="41" spans="1:6" x14ac:dyDescent="0.25">
      <c r="B41" t="s">
        <v>18</v>
      </c>
      <c r="C41" t="s">
        <v>18</v>
      </c>
    </row>
    <row r="44" spans="1:6" x14ac:dyDescent="0.25">
      <c r="B44">
        <v>2.0690000000000026</v>
      </c>
    </row>
    <row r="45" spans="1:6" x14ac:dyDescent="0.25">
      <c r="B45">
        <v>2.1370000000000005</v>
      </c>
    </row>
    <row r="46" spans="1:6" x14ac:dyDescent="0.25">
      <c r="B46">
        <v>2.0279999999999987</v>
      </c>
    </row>
    <row r="47" spans="1:6" x14ac:dyDescent="0.25">
      <c r="B47">
        <v>1.5030000000000001</v>
      </c>
    </row>
    <row r="48" spans="1:6" x14ac:dyDescent="0.25">
      <c r="B48">
        <v>2.477999999999998</v>
      </c>
    </row>
    <row r="49" spans="2:2" x14ac:dyDescent="0.25">
      <c r="B49">
        <v>2.0450000000000017</v>
      </c>
    </row>
    <row r="50" spans="2:2" x14ac:dyDescent="0.25">
      <c r="B50">
        <v>1.8109999999999999</v>
      </c>
    </row>
    <row r="51" spans="2:2" x14ac:dyDescent="0.25">
      <c r="B51">
        <v>2.1559999999999988</v>
      </c>
    </row>
    <row r="52" spans="2:2" x14ac:dyDescent="0.25">
      <c r="B52">
        <v>2.152000000000001</v>
      </c>
    </row>
    <row r="53" spans="2:2" x14ac:dyDescent="0.25">
      <c r="B53">
        <f>AVERAGE(B44:B52)</f>
        <v>2.042111111111111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EN1 express in triple and reco</vt:lpstr>
      <vt:lpstr>BEN1 expresion in double-null</vt:lpstr>
      <vt:lpstr>BEN1 expression-BL treatment</vt:lpstr>
      <vt:lpstr>BAS1 expression-BL treatm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s</dc:creator>
  <cp:lastModifiedBy>ses</cp:lastModifiedBy>
  <dcterms:created xsi:type="dcterms:W3CDTF">2013-07-15T23:20:13Z</dcterms:created>
  <dcterms:modified xsi:type="dcterms:W3CDTF">2013-07-15T23:29:39Z</dcterms:modified>
</cp:coreProperties>
</file>